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44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468" uniqueCount="468">
  <si>
    <r>
      <t xml:space="preserve">Supplemental Table 2. Number of migrants per generation </t>
    </r>
    <r>
      <rPr>
        <i val="true"/>
        <sz val="11"/>
        <rFont val="Arial"/>
        <family val="2"/>
        <charset val="1"/>
      </rPr>
      <t xml:space="preserve">Nm</t>
    </r>
    <r>
      <rPr>
        <sz val="11"/>
        <rFont val="Arial"/>
        <family val="2"/>
        <charset val="1"/>
      </rPr>
      <t xml:space="preserve"> = Mθ/2. Row localities are sending individuals, while column localities are receiving individuals. L</t>
    </r>
    <r>
      <rPr>
        <sz val="11"/>
        <color rgb="FF000000"/>
        <rFont val="Arial"/>
        <family val="2"/>
        <charset val="1"/>
      </rPr>
      <t xml:space="preserve">ocality codes are</t>
    </r>
    <r>
      <rPr>
        <sz val="11"/>
        <rFont val="Arial"/>
        <family val="2"/>
        <charset val="1"/>
      </rPr>
      <t xml:space="preserve">: </t>
    </r>
  </si>
  <si>
    <t>1- Pacaya River, 2- Puerto Nariño, 3- Medio Jurua, 4- AltoJurua, 5- Mamiraua, 6- Coari, 7- RDS Purus, 8- Tapaua, 9- Labrea, 10- Manuel Urbano, 11- Manacapuru, 12- Resex Unini, 13- CareirodaVarzea, 14- Borba, 15- Nhamunda,16- Santarem, 17- Jacareacanga, 18- Região dos Lagos, 19- Mexiana, 20- Tucurui, 21- Ilha do Bananal, 22- APA Meandros do Araguaia.</t>
  </si>
  <si>
    <t>Parameter M</t>
  </si>
  <si>
    <t>mu</t>
  </si>
  <si>
    <t>theta all</t>
  </si>
  <si>
    <t>Nm</t>
  </si>
  <si>
    <t>M_2-&gt;1</t>
  </si>
  <si>
    <t>M_3-&gt;1</t>
  </si>
  <si>
    <t>M_4-&gt;1</t>
  </si>
  <si>
    <t>M_5-&gt;1</t>
  </si>
  <si>
    <t>M_6-&gt;1</t>
  </si>
  <si>
    <t>M_7-&gt;1</t>
  </si>
  <si>
    <t>M_8-&gt;1</t>
  </si>
  <si>
    <t>M_9-&gt;1</t>
  </si>
  <si>
    <t>M_10-&gt;1</t>
  </si>
  <si>
    <t>M_11-&gt;1</t>
  </si>
  <si>
    <t>M_12-&gt;1</t>
  </si>
  <si>
    <t>M_13-&gt;1</t>
  </si>
  <si>
    <t>M_14-&gt;1</t>
  </si>
  <si>
    <t>M_15-&gt;1</t>
  </si>
  <si>
    <t>M_16-&gt;1</t>
  </si>
  <si>
    <t>M_17-&gt;1</t>
  </si>
  <si>
    <t>M_18-&gt;1</t>
  </si>
  <si>
    <t>M_19-&gt;1</t>
  </si>
  <si>
    <t>M_20-&gt;1</t>
  </si>
  <si>
    <t>M_21-&gt;1</t>
  </si>
  <si>
    <t>M_22-&gt;1</t>
  </si>
  <si>
    <t>M_1-&gt;2</t>
  </si>
  <si>
    <t>M_3-&gt;2</t>
  </si>
  <si>
    <t>M_4-&gt;2</t>
  </si>
  <si>
    <t>M_5-&gt;2</t>
  </si>
  <si>
    <t>M_6-&gt;2</t>
  </si>
  <si>
    <t>M_7-&gt;2</t>
  </si>
  <si>
    <t>M_8-&gt;2</t>
  </si>
  <si>
    <t>M_9-&gt;2</t>
  </si>
  <si>
    <t>M_10-&gt;2</t>
  </si>
  <si>
    <t>M_11-&gt;2</t>
  </si>
  <si>
    <t>M_12-&gt;2</t>
  </si>
  <si>
    <t>M_13-&gt;2</t>
  </si>
  <si>
    <t>M_14-&gt;2</t>
  </si>
  <si>
    <t>M_15-&gt;2</t>
  </si>
  <si>
    <t>M_16-&gt;2</t>
  </si>
  <si>
    <t>M_17-&gt;2</t>
  </si>
  <si>
    <t>M_18-&gt;2</t>
  </si>
  <si>
    <t>M_19-&gt;2</t>
  </si>
  <si>
    <t>M_20-&gt;2</t>
  </si>
  <si>
    <t>M_21-&gt;2</t>
  </si>
  <si>
    <t>M_22-&gt;2</t>
  </si>
  <si>
    <t>M_1-&gt;3</t>
  </si>
  <si>
    <t>M_2-&gt;3</t>
  </si>
  <si>
    <t>M_4-&gt;3</t>
  </si>
  <si>
    <t>M_5-&gt;3</t>
  </si>
  <si>
    <t>M_6-&gt;3</t>
  </si>
  <si>
    <t>M_7-&gt;3</t>
  </si>
  <si>
    <t>M_8-&gt;3</t>
  </si>
  <si>
    <t>M_9-&gt;3</t>
  </si>
  <si>
    <t>M_10-&gt;3</t>
  </si>
  <si>
    <t>M_11-&gt;3</t>
  </si>
  <si>
    <t>M_12-&gt;3</t>
  </si>
  <si>
    <t>M_13-&gt;3</t>
  </si>
  <si>
    <t>M_14-&gt;3</t>
  </si>
  <si>
    <t>M_15-&gt;3</t>
  </si>
  <si>
    <t>M_16-&gt;3</t>
  </si>
  <si>
    <t>M_17-&gt;3</t>
  </si>
  <si>
    <t>M_18-&gt;3</t>
  </si>
  <si>
    <t>M_19-&gt;3</t>
  </si>
  <si>
    <t>M_20-&gt;3</t>
  </si>
  <si>
    <t>M_21-&gt;3</t>
  </si>
  <si>
    <t>M_22-&gt;3</t>
  </si>
  <si>
    <t>M_1-&gt;4</t>
  </si>
  <si>
    <t>M_2-&gt;4</t>
  </si>
  <si>
    <t>M_3-&gt;4</t>
  </si>
  <si>
    <t>M_5-&gt;4</t>
  </si>
  <si>
    <t>M_6-&gt;4</t>
  </si>
  <si>
    <t>M_7-&gt;4</t>
  </si>
  <si>
    <t>M_8-&gt;4</t>
  </si>
  <si>
    <t>M_9-&gt;4</t>
  </si>
  <si>
    <t>M_10-&gt;4</t>
  </si>
  <si>
    <t>M_11-&gt;4</t>
  </si>
  <si>
    <t>M_12-&gt;4</t>
  </si>
  <si>
    <t>M_13-&gt;4</t>
  </si>
  <si>
    <t>M_14-&gt;4</t>
  </si>
  <si>
    <t>M_15-&gt;4</t>
  </si>
  <si>
    <t>M_16-&gt;4</t>
  </si>
  <si>
    <t>M_17-&gt;4</t>
  </si>
  <si>
    <t>M_18-&gt;4</t>
  </si>
  <si>
    <t>M_19-&gt;4</t>
  </si>
  <si>
    <t>M_20-&gt;4</t>
  </si>
  <si>
    <t>M_21-&gt;4</t>
  </si>
  <si>
    <t>M_22-&gt;4</t>
  </si>
  <si>
    <t>M_1-&gt;5</t>
  </si>
  <si>
    <t>M_2-&gt;5</t>
  </si>
  <si>
    <t>M_3-&gt;5</t>
  </si>
  <si>
    <t>M_4-&gt;5</t>
  </si>
  <si>
    <t>M_6-&gt;5</t>
  </si>
  <si>
    <t>M_7-&gt;5</t>
  </si>
  <si>
    <t>M_8-&gt;5</t>
  </si>
  <si>
    <t>M_9-&gt;5</t>
  </si>
  <si>
    <t>M_10-&gt;5</t>
  </si>
  <si>
    <t>M_11-&gt;5</t>
  </si>
  <si>
    <t>M_12-&gt;5</t>
  </si>
  <si>
    <t>M_13-&gt;5</t>
  </si>
  <si>
    <t>M_14-&gt;5</t>
  </si>
  <si>
    <t>M_15-&gt;5</t>
  </si>
  <si>
    <t>M_16-&gt;5</t>
  </si>
  <si>
    <t>M_17-&gt;5</t>
  </si>
  <si>
    <t>M_18-&gt;5</t>
  </si>
  <si>
    <t>M_19-&gt;5</t>
  </si>
  <si>
    <t>M_20-&gt;5</t>
  </si>
  <si>
    <t>M_21-&gt;5</t>
  </si>
  <si>
    <t>M_22-&gt;5</t>
  </si>
  <si>
    <t>M_1-&gt;6</t>
  </si>
  <si>
    <t>M_2-&gt;6</t>
  </si>
  <si>
    <t>M_3-&gt;6</t>
  </si>
  <si>
    <t>M_4-&gt;6</t>
  </si>
  <si>
    <t>M_5-&gt;6</t>
  </si>
  <si>
    <t>M_7-&gt;6</t>
  </si>
  <si>
    <t>M_8-&gt;6</t>
  </si>
  <si>
    <t>M_9-&gt;6</t>
  </si>
  <si>
    <t>M_10-&gt;6</t>
  </si>
  <si>
    <t>M_11-&gt;6</t>
  </si>
  <si>
    <t>M_12-&gt;6</t>
  </si>
  <si>
    <t>M_13-&gt;6</t>
  </si>
  <si>
    <t>M_14-&gt;6</t>
  </si>
  <si>
    <t>M_15-&gt;6</t>
  </si>
  <si>
    <t>M_16-&gt;6</t>
  </si>
  <si>
    <t>M_17-&gt;6</t>
  </si>
  <si>
    <t>M_18-&gt;6</t>
  </si>
  <si>
    <t>M_19-&gt;6</t>
  </si>
  <si>
    <t>M_20-&gt;6</t>
  </si>
  <si>
    <t>M_21-&gt;6</t>
  </si>
  <si>
    <t>M_22-&gt;6</t>
  </si>
  <si>
    <t>M_1-&gt;7</t>
  </si>
  <si>
    <t>M_2-&gt;7</t>
  </si>
  <si>
    <t>M_3-&gt;7</t>
  </si>
  <si>
    <t>M_4-&gt;7</t>
  </si>
  <si>
    <t>M_5-&gt;7</t>
  </si>
  <si>
    <t>M_6-&gt;7</t>
  </si>
  <si>
    <t>M_8-&gt;7</t>
  </si>
  <si>
    <t>M_9-&gt;7</t>
  </si>
  <si>
    <t>M_10-&gt;7</t>
  </si>
  <si>
    <t>M_11-&gt;7</t>
  </si>
  <si>
    <t>M_12-&gt;7</t>
  </si>
  <si>
    <t>M_13-&gt;7</t>
  </si>
  <si>
    <t>M_14-&gt;7</t>
  </si>
  <si>
    <t>M_15-&gt;7</t>
  </si>
  <si>
    <t>M_16-&gt;7</t>
  </si>
  <si>
    <t>M_17-&gt;7</t>
  </si>
  <si>
    <t>M_18-&gt;7</t>
  </si>
  <si>
    <t>M_19-&gt;7</t>
  </si>
  <si>
    <t>M_20-&gt;7</t>
  </si>
  <si>
    <t>M_21-&gt;7</t>
  </si>
  <si>
    <t>M_22-&gt;7</t>
  </si>
  <si>
    <t>M_1-&gt;8</t>
  </si>
  <si>
    <t>M_2-&gt;8</t>
  </si>
  <si>
    <t>M_3-&gt;8</t>
  </si>
  <si>
    <t>M_4-&gt;8</t>
  </si>
  <si>
    <t>M_5-&gt;8</t>
  </si>
  <si>
    <t>M_6-&gt;8</t>
  </si>
  <si>
    <t>M_7-&gt;8</t>
  </si>
  <si>
    <t>M_9-&gt;8</t>
  </si>
  <si>
    <t>M_10-&gt;8</t>
  </si>
  <si>
    <t>M_11-&gt;8</t>
  </si>
  <si>
    <t>M_12-&gt;8</t>
  </si>
  <si>
    <t>M_13-&gt;8</t>
  </si>
  <si>
    <t>M_14-&gt;8</t>
  </si>
  <si>
    <t>M_15-&gt;8</t>
  </si>
  <si>
    <t>M_16-&gt;8</t>
  </si>
  <si>
    <t>M_17-&gt;8</t>
  </si>
  <si>
    <t>M_18-&gt;8</t>
  </si>
  <si>
    <t>M_19-&gt;8</t>
  </si>
  <si>
    <t>M_20-&gt;8</t>
  </si>
  <si>
    <t>M_21-&gt;8</t>
  </si>
  <si>
    <t>M_22-&gt;8</t>
  </si>
  <si>
    <t>M_1-&gt;9</t>
  </si>
  <si>
    <t>M_2-&gt;9</t>
  </si>
  <si>
    <t>M_3-&gt;9</t>
  </si>
  <si>
    <t>M_4-&gt;9</t>
  </si>
  <si>
    <t>M_5-&gt;9</t>
  </si>
  <si>
    <t>M_6-&gt;9</t>
  </si>
  <si>
    <t>M_7-&gt;9</t>
  </si>
  <si>
    <t>M_8-&gt;9</t>
  </si>
  <si>
    <t>M_10-&gt;9</t>
  </si>
  <si>
    <t>M_11-&gt;9</t>
  </si>
  <si>
    <t>M_12-&gt;9</t>
  </si>
  <si>
    <t>M_13-&gt;9</t>
  </si>
  <si>
    <t>M_14-&gt;9</t>
  </si>
  <si>
    <t>M_15-&gt;9</t>
  </si>
  <si>
    <t>M_16-&gt;9</t>
  </si>
  <si>
    <t>M_17-&gt;9</t>
  </si>
  <si>
    <t>M_18-&gt;9</t>
  </si>
  <si>
    <t>M_19-&gt;9</t>
  </si>
  <si>
    <t>M_20-&gt;9</t>
  </si>
  <si>
    <t>M_21-&gt;9</t>
  </si>
  <si>
    <t>M_22-&gt;9</t>
  </si>
  <si>
    <t>M_1-&gt;10</t>
  </si>
  <si>
    <t>M_2-&gt;10</t>
  </si>
  <si>
    <t>M_3-&gt;10</t>
  </si>
  <si>
    <t>M_4-&gt;10</t>
  </si>
  <si>
    <t>M_5-&gt;10</t>
  </si>
  <si>
    <t>M_6-&gt;10</t>
  </si>
  <si>
    <t>M_7-&gt;10</t>
  </si>
  <si>
    <t>M_8-&gt;10</t>
  </si>
  <si>
    <t>M_9-&gt;10</t>
  </si>
  <si>
    <t>M_11-&gt;10</t>
  </si>
  <si>
    <t>M_12-&gt;10</t>
  </si>
  <si>
    <t>M_13-&gt;10</t>
  </si>
  <si>
    <t>M_14-&gt;10</t>
  </si>
  <si>
    <t>M_15-&gt;10</t>
  </si>
  <si>
    <t>M_16-&gt;10</t>
  </si>
  <si>
    <t>M_17-&gt;10</t>
  </si>
  <si>
    <t>M_18-&gt;10</t>
  </si>
  <si>
    <t>M_19-&gt;10</t>
  </si>
  <si>
    <t>M_20-&gt;10</t>
  </si>
  <si>
    <t>M_21-&gt;10</t>
  </si>
  <si>
    <t>M_22-&gt;10</t>
  </si>
  <si>
    <t>M_1-&gt;11</t>
  </si>
  <si>
    <t>M_2-&gt;11</t>
  </si>
  <si>
    <t>M_3-&gt;11</t>
  </si>
  <si>
    <t>M_4-&gt;11</t>
  </si>
  <si>
    <t>M_5-&gt;11</t>
  </si>
  <si>
    <t>M_6-&gt;11</t>
  </si>
  <si>
    <t>M_7-&gt;11</t>
  </si>
  <si>
    <t>M_8-&gt;11</t>
  </si>
  <si>
    <t>M_9-&gt;11</t>
  </si>
  <si>
    <t>M_10-&gt;11</t>
  </si>
  <si>
    <t>M_12-&gt;11</t>
  </si>
  <si>
    <t>M_13-&gt;11</t>
  </si>
  <si>
    <t>M_14-&gt;11</t>
  </si>
  <si>
    <t>M_15-&gt;11</t>
  </si>
  <si>
    <t>M_16-&gt;11</t>
  </si>
  <si>
    <t>M_17-&gt;11</t>
  </si>
  <si>
    <t>M_18-&gt;11</t>
  </si>
  <si>
    <t>M_19-&gt;11</t>
  </si>
  <si>
    <t>M_20-&gt;11</t>
  </si>
  <si>
    <t>M_21-&gt;11</t>
  </si>
  <si>
    <t>M_22-&gt;11</t>
  </si>
  <si>
    <t>M_1-&gt;12</t>
  </si>
  <si>
    <t>M_2-&gt;12</t>
  </si>
  <si>
    <t>M_3-&gt;12</t>
  </si>
  <si>
    <t>M_4-&gt;12</t>
  </si>
  <si>
    <t>M_5-&gt;12</t>
  </si>
  <si>
    <t>M_6-&gt;12</t>
  </si>
  <si>
    <t>M_7-&gt;12</t>
  </si>
  <si>
    <t>M_8-&gt;12</t>
  </si>
  <si>
    <t>M_9-&gt;12</t>
  </si>
  <si>
    <t>M_10-&gt;12</t>
  </si>
  <si>
    <t>M_11-&gt;12</t>
  </si>
  <si>
    <t>M_13-&gt;12</t>
  </si>
  <si>
    <t>M_14-&gt;12</t>
  </si>
  <si>
    <t>M_15-&gt;12</t>
  </si>
  <si>
    <t>M_16-&gt;12</t>
  </si>
  <si>
    <t>M_17-&gt;12</t>
  </si>
  <si>
    <t>M_18-&gt;12</t>
  </si>
  <si>
    <t>M_19-&gt;12</t>
  </si>
  <si>
    <t>M_20-&gt;12</t>
  </si>
  <si>
    <t>M_21-&gt;12</t>
  </si>
  <si>
    <t>M_22-&gt;12</t>
  </si>
  <si>
    <t>M_1-&gt;13</t>
  </si>
  <si>
    <t>M_2-&gt;13</t>
  </si>
  <si>
    <t>M_3-&gt;13</t>
  </si>
  <si>
    <t>M_4-&gt;13</t>
  </si>
  <si>
    <t>M_5-&gt;13</t>
  </si>
  <si>
    <t>M_6-&gt;13</t>
  </si>
  <si>
    <t>M_7-&gt;13</t>
  </si>
  <si>
    <t>M_8-&gt;13</t>
  </si>
  <si>
    <t>M_9-&gt;13</t>
  </si>
  <si>
    <t>M_10-&gt;13</t>
  </si>
  <si>
    <t>M_11-&gt;13</t>
  </si>
  <si>
    <t>M_12-&gt;13</t>
  </si>
  <si>
    <t>M_14-&gt;13</t>
  </si>
  <si>
    <t>M_15-&gt;13</t>
  </si>
  <si>
    <t>M_16-&gt;13</t>
  </si>
  <si>
    <t>M_17-&gt;13</t>
  </si>
  <si>
    <t>M_18-&gt;13</t>
  </si>
  <si>
    <t>M_19-&gt;13</t>
  </si>
  <si>
    <t>M_20-&gt;13</t>
  </si>
  <si>
    <t>M_21-&gt;13</t>
  </si>
  <si>
    <t>M_22-&gt;13</t>
  </si>
  <si>
    <t>M_1-&gt;14</t>
  </si>
  <si>
    <t>M_2-&gt;14</t>
  </si>
  <si>
    <t>M_3-&gt;14</t>
  </si>
  <si>
    <t>M_4-&gt;14</t>
  </si>
  <si>
    <t>M_5-&gt;14</t>
  </si>
  <si>
    <t>M_6-&gt;14</t>
  </si>
  <si>
    <t>M_7-&gt;14</t>
  </si>
  <si>
    <t>M_8-&gt;14</t>
  </si>
  <si>
    <t>M_9-&gt;14</t>
  </si>
  <si>
    <t>M_10-&gt;14</t>
  </si>
  <si>
    <t>M_11-&gt;14</t>
  </si>
  <si>
    <t>M_12-&gt;14</t>
  </si>
  <si>
    <t>M_13-&gt;14</t>
  </si>
  <si>
    <t>M_15-&gt;14</t>
  </si>
  <si>
    <t>M_16-&gt;14</t>
  </si>
  <si>
    <t>M_17-&gt;14</t>
  </si>
  <si>
    <t>M_18-&gt;14</t>
  </si>
  <si>
    <t>M_19-&gt;14</t>
  </si>
  <si>
    <t>M_20-&gt;14</t>
  </si>
  <si>
    <t>M_21-&gt;14</t>
  </si>
  <si>
    <t>M_22-&gt;14</t>
  </si>
  <si>
    <t>M_1-&gt;15</t>
  </si>
  <si>
    <t>M_2-&gt;15</t>
  </si>
  <si>
    <t>M_3-&gt;15</t>
  </si>
  <si>
    <t>M_4-&gt;15</t>
  </si>
  <si>
    <t>M_5-&gt;15</t>
  </si>
  <si>
    <t>M_6-&gt;15</t>
  </si>
  <si>
    <t>M_7-&gt;15</t>
  </si>
  <si>
    <t>M_8-&gt;15</t>
  </si>
  <si>
    <t>M_9-&gt;15</t>
  </si>
  <si>
    <t>M_10-&gt;15</t>
  </si>
  <si>
    <t>M_11-&gt;15</t>
  </si>
  <si>
    <t>M_12-&gt;15</t>
  </si>
  <si>
    <t>M_13-&gt;15</t>
  </si>
  <si>
    <t>M_14-&gt;15</t>
  </si>
  <si>
    <t>M_16-&gt;15</t>
  </si>
  <si>
    <t>M_17-&gt;15</t>
  </si>
  <si>
    <t>M_18-&gt;15</t>
  </si>
  <si>
    <t>M_19-&gt;15</t>
  </si>
  <si>
    <t>M_20-&gt;15</t>
  </si>
  <si>
    <t>M_21-&gt;15</t>
  </si>
  <si>
    <t>M_22-&gt;15</t>
  </si>
  <si>
    <t>M_1-&gt;16</t>
  </si>
  <si>
    <t>M_2-&gt;16</t>
  </si>
  <si>
    <t>M_3-&gt;16</t>
  </si>
  <si>
    <t>M_4-&gt;16</t>
  </si>
  <si>
    <t>M_5-&gt;16</t>
  </si>
  <si>
    <t>M_6-&gt;16</t>
  </si>
  <si>
    <t>M_7-&gt;16</t>
  </si>
  <si>
    <t>M_8-&gt;16</t>
  </si>
  <si>
    <t>M_9-&gt;16</t>
  </si>
  <si>
    <t>M_10-&gt;16</t>
  </si>
  <si>
    <t>M_11-&gt;16</t>
  </si>
  <si>
    <t>M_12-&gt;16</t>
  </si>
  <si>
    <t>M_13-&gt;16</t>
  </si>
  <si>
    <t>M_14-&gt;16</t>
  </si>
  <si>
    <t>M_15-&gt;16</t>
  </si>
  <si>
    <t>M_17-&gt;16</t>
  </si>
  <si>
    <t>M_18-&gt;16</t>
  </si>
  <si>
    <t>M_19-&gt;16</t>
  </si>
  <si>
    <t>M_20-&gt;16</t>
  </si>
  <si>
    <t>M_21-&gt;16</t>
  </si>
  <si>
    <t>M_22-&gt;16</t>
  </si>
  <si>
    <t>M_1-&gt;17</t>
  </si>
  <si>
    <t>M_2-&gt;17</t>
  </si>
  <si>
    <t>M_3-&gt;17</t>
  </si>
  <si>
    <t>M_4-&gt;17</t>
  </si>
  <si>
    <t>M_5-&gt;17</t>
  </si>
  <si>
    <t>M_6-&gt;17</t>
  </si>
  <si>
    <t>M_7-&gt;17</t>
  </si>
  <si>
    <t>M_8-&gt;17</t>
  </si>
  <si>
    <t>M_9-&gt;17</t>
  </si>
  <si>
    <t>M_10-&gt;17</t>
  </si>
  <si>
    <t>M_11-&gt;17</t>
  </si>
  <si>
    <t>M_12-&gt;17</t>
  </si>
  <si>
    <t>M_13-&gt;17</t>
  </si>
  <si>
    <t>M_14-&gt;17</t>
  </si>
  <si>
    <t>M_15-&gt;17</t>
  </si>
  <si>
    <t>M_16-&gt;17</t>
  </si>
  <si>
    <t>M_18-&gt;17</t>
  </si>
  <si>
    <t>M_19-&gt;17</t>
  </si>
  <si>
    <t>M_20-&gt;17</t>
  </si>
  <si>
    <t>M_21-&gt;17</t>
  </si>
  <si>
    <t>M_22-&gt;17</t>
  </si>
  <si>
    <t>M_1-&gt;18</t>
  </si>
  <si>
    <t>M_2-&gt;18</t>
  </si>
  <si>
    <t>M_3-&gt;18</t>
  </si>
  <si>
    <t>M_4-&gt;18</t>
  </si>
  <si>
    <t>M_5-&gt;18</t>
  </si>
  <si>
    <t>M_6-&gt;18</t>
  </si>
  <si>
    <t>M_7-&gt;18</t>
  </si>
  <si>
    <t>M_8-&gt;18</t>
  </si>
  <si>
    <t>M_9-&gt;18</t>
  </si>
  <si>
    <t>M_10-&gt;18</t>
  </si>
  <si>
    <t>M_11-&gt;18</t>
  </si>
  <si>
    <t>M_12-&gt;18</t>
  </si>
  <si>
    <t>M_13-&gt;18</t>
  </si>
  <si>
    <t>M_14-&gt;18</t>
  </si>
  <si>
    <t>M_15-&gt;18</t>
  </si>
  <si>
    <t>M_16-&gt;18</t>
  </si>
  <si>
    <t>M_17-&gt;18</t>
  </si>
  <si>
    <t>M_19-&gt;18</t>
  </si>
  <si>
    <t>M_20-&gt;18</t>
  </si>
  <si>
    <t>M_21-&gt;18</t>
  </si>
  <si>
    <t>M_22-&gt;18</t>
  </si>
  <si>
    <t>M_1-&gt;19</t>
  </si>
  <si>
    <t>M_2-&gt;19</t>
  </si>
  <si>
    <t>M_3-&gt;19</t>
  </si>
  <si>
    <t>M_4-&gt;19</t>
  </si>
  <si>
    <t>M_5-&gt;19</t>
  </si>
  <si>
    <t>M_6-&gt;19</t>
  </si>
  <si>
    <t>M_7-&gt;19</t>
  </si>
  <si>
    <t>M_8-&gt;19</t>
  </si>
  <si>
    <t>M_9-&gt;19</t>
  </si>
  <si>
    <t>M_10-&gt;19</t>
  </si>
  <si>
    <t>M_11-&gt;19</t>
  </si>
  <si>
    <t>M_12-&gt;19</t>
  </si>
  <si>
    <t>M_13-&gt;19</t>
  </si>
  <si>
    <t>M_14-&gt;19</t>
  </si>
  <si>
    <t>M_15-&gt;19</t>
  </si>
  <si>
    <t>M_16-&gt;19</t>
  </si>
  <si>
    <t>M_17-&gt;19</t>
  </si>
  <si>
    <t>M_18-&gt;19</t>
  </si>
  <si>
    <t>M_20-&gt;19</t>
  </si>
  <si>
    <t>M_21-&gt;19</t>
  </si>
  <si>
    <t>M_22-&gt;19</t>
  </si>
  <si>
    <t>M_1-&gt;20</t>
  </si>
  <si>
    <t>M_2-&gt;20</t>
  </si>
  <si>
    <t>M_3-&gt;20</t>
  </si>
  <si>
    <t>M_4-&gt;20</t>
  </si>
  <si>
    <t>M_5-&gt;20</t>
  </si>
  <si>
    <t>M_6-&gt;20</t>
  </si>
  <si>
    <t>M_7-&gt;20</t>
  </si>
  <si>
    <t>M_8-&gt;20</t>
  </si>
  <si>
    <t>M_9-&gt;20</t>
  </si>
  <si>
    <t>M_10-&gt;20</t>
  </si>
  <si>
    <t>M_11-&gt;20</t>
  </si>
  <si>
    <t>M_12-&gt;20</t>
  </si>
  <si>
    <t>M_13-&gt;20</t>
  </si>
  <si>
    <t>M_14-&gt;20</t>
  </si>
  <si>
    <t>M_15-&gt;20</t>
  </si>
  <si>
    <t>M_16-&gt;20</t>
  </si>
  <si>
    <t>M_17-&gt;20</t>
  </si>
  <si>
    <t>M_18-&gt;20</t>
  </si>
  <si>
    <t>M_19-&gt;20</t>
  </si>
  <si>
    <t>M_21-&gt;20</t>
  </si>
  <si>
    <t>M_22-&gt;20</t>
  </si>
  <si>
    <t>M_1-&gt;21</t>
  </si>
  <si>
    <t>M_2-&gt;21</t>
  </si>
  <si>
    <t>M_3-&gt;21</t>
  </si>
  <si>
    <t>M_4-&gt;21</t>
  </si>
  <si>
    <t>M_5-&gt;21</t>
  </si>
  <si>
    <t>M_6-&gt;21</t>
  </si>
  <si>
    <t>M_7-&gt;21</t>
  </si>
  <si>
    <t>M_8-&gt;21</t>
  </si>
  <si>
    <t>M_9-&gt;21</t>
  </si>
  <si>
    <t>M_10-&gt;21</t>
  </si>
  <si>
    <t>M_11-&gt;21</t>
  </si>
  <si>
    <t>M_12-&gt;21</t>
  </si>
  <si>
    <t>M_13-&gt;21</t>
  </si>
  <si>
    <t>M_14-&gt;21</t>
  </si>
  <si>
    <t>M_15-&gt;21</t>
  </si>
  <si>
    <t>M_16-&gt;21</t>
  </si>
  <si>
    <t>M_17-&gt;21</t>
  </si>
  <si>
    <t>M_18-&gt;21</t>
  </si>
  <si>
    <t>M_19-&gt;21</t>
  </si>
  <si>
    <t>M_20-&gt;21</t>
  </si>
  <si>
    <t>M_22-&gt;21</t>
  </si>
  <si>
    <t>M_1-&gt;22</t>
  </si>
  <si>
    <t>M_2-&gt;22</t>
  </si>
  <si>
    <t>M_3-&gt;22</t>
  </si>
  <si>
    <t>M_4-&gt;22</t>
  </si>
  <si>
    <t>M_5-&gt;22</t>
  </si>
  <si>
    <t>M_6-&gt;22</t>
  </si>
  <si>
    <t>M_7-&gt;22</t>
  </si>
  <si>
    <t>M_8-&gt;22</t>
  </si>
  <si>
    <t>M_9-&gt;22</t>
  </si>
  <si>
    <t>M_10-&gt;22</t>
  </si>
  <si>
    <t>M_11-&gt;22</t>
  </si>
  <si>
    <t>M_12-&gt;22</t>
  </si>
  <si>
    <t>M_13-&gt;22</t>
  </si>
  <si>
    <t>M_14-&gt;22</t>
  </si>
  <si>
    <t>M_15-&gt;22</t>
  </si>
  <si>
    <t>M_16-&gt;22</t>
  </si>
  <si>
    <t>M_17-&gt;22</t>
  </si>
  <si>
    <t>M_18-&gt;22</t>
  </si>
  <si>
    <t>M_19-&gt;22</t>
  </si>
  <si>
    <t>M_20-&gt;22</t>
  </si>
  <si>
    <t>M_21-&gt;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10 Pitch"/>
      <family val="0"/>
      <charset val="1"/>
    </font>
    <font>
      <i val="true"/>
      <sz val="11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6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F10" activeCellId="0" sqref="F10"/>
    </sheetView>
  </sheetViews>
  <sheetFormatPr defaultRowHeight="12.8"/>
  <cols>
    <col collapsed="false" hidden="false" max="1" min="1" style="1" width="14.234693877551"/>
    <col collapsed="false" hidden="false" max="2" min="2" style="1" width="5.9030612244898"/>
    <col collapsed="false" hidden="false" max="3" min="3" style="1" width="4.51020408163265"/>
    <col collapsed="false" hidden="false" max="4" min="4" style="2" width="8.21428571428571"/>
    <col collapsed="false" hidden="false" max="5" min="5" style="3" width="9.14285714285714"/>
    <col collapsed="false" hidden="false" max="1025" min="6" style="1" width="11.5204081632653"/>
  </cols>
  <sheetData>
    <row r="1" s="1" customFormat="true" ht="14.9" hidden="false" customHeight="false" outlineLevel="0" collapsed="false">
      <c r="A1" s="1" t="s">
        <v>0</v>
      </c>
      <c r="E1" s="2"/>
      <c r="F1" s="3"/>
    </row>
    <row r="2" s="1" customFormat="true" ht="13.05" hidden="false" customHeight="false" outlineLevel="0" collapsed="false">
      <c r="A2" s="1" t="s">
        <v>1</v>
      </c>
      <c r="E2" s="2"/>
      <c r="F2" s="3"/>
    </row>
    <row r="3" s="1" customFormat="true" ht="12.8" hidden="false" customHeight="false" outlineLevel="0" collapsed="false"/>
    <row r="4" customFormat="false" ht="12.8" hidden="false" customHeight="false" outlineLevel="0" collapsed="false">
      <c r="A4" s="1" t="s">
        <v>2</v>
      </c>
      <c r="B4" s="2" t="s">
        <v>3</v>
      </c>
      <c r="C4" s="2"/>
      <c r="D4" s="2" t="s">
        <v>4</v>
      </c>
      <c r="E4" s="2" t="s">
        <v>5</v>
      </c>
    </row>
    <row r="5" customFormat="false" ht="12.8" hidden="false" customHeight="false" outlineLevel="0" collapsed="false">
      <c r="A5" s="1" t="s">
        <v>6</v>
      </c>
      <c r="B5" s="1" t="n">
        <v>7.07</v>
      </c>
      <c r="D5" s="4" t="n">
        <v>9.588</v>
      </c>
      <c r="E5" s="5" t="n">
        <f aca="false">B5*D5/2</f>
        <v>33.89358</v>
      </c>
    </row>
    <row r="6" customFormat="false" ht="12.8" hidden="false" customHeight="false" outlineLevel="0" collapsed="false">
      <c r="A6" s="1" t="s">
        <v>7</v>
      </c>
      <c r="B6" s="1" t="n">
        <v>5.2</v>
      </c>
      <c r="D6" s="4" t="n">
        <v>9.588</v>
      </c>
      <c r="E6" s="5" t="n">
        <f aca="false">B6*D6/2</f>
        <v>24.9288</v>
      </c>
    </row>
    <row r="7" customFormat="false" ht="12.8" hidden="false" customHeight="false" outlineLevel="0" collapsed="false">
      <c r="A7" s="1" t="s">
        <v>8</v>
      </c>
      <c r="B7" s="1" t="n">
        <v>10.8</v>
      </c>
      <c r="D7" s="4" t="n">
        <v>9.588</v>
      </c>
      <c r="E7" s="5" t="n">
        <f aca="false">B7*D7/2</f>
        <v>51.7752</v>
      </c>
    </row>
    <row r="8" customFormat="false" ht="12.8" hidden="false" customHeight="false" outlineLevel="0" collapsed="false">
      <c r="A8" s="1" t="s">
        <v>9</v>
      </c>
      <c r="B8" s="1" t="n">
        <v>3.6</v>
      </c>
      <c r="D8" s="4" t="n">
        <v>9.588</v>
      </c>
      <c r="E8" s="5" t="n">
        <f aca="false">B8*D8/2</f>
        <v>17.2584</v>
      </c>
    </row>
    <row r="9" customFormat="false" ht="12.8" hidden="false" customHeight="false" outlineLevel="0" collapsed="false">
      <c r="A9" s="1" t="s">
        <v>10</v>
      </c>
      <c r="B9" s="1" t="n">
        <v>7.07</v>
      </c>
      <c r="D9" s="4" t="n">
        <v>9.588</v>
      </c>
      <c r="E9" s="5" t="n">
        <f aca="false">B9*D9/2</f>
        <v>33.89358</v>
      </c>
    </row>
    <row r="10" customFormat="false" ht="12.8" hidden="false" customHeight="false" outlineLevel="0" collapsed="false">
      <c r="A10" s="1" t="s">
        <v>11</v>
      </c>
      <c r="B10" s="1" t="n">
        <v>4.4</v>
      </c>
      <c r="D10" s="4" t="n">
        <v>9.588</v>
      </c>
      <c r="E10" s="5" t="n">
        <f aca="false">B10*D10/2</f>
        <v>21.0936</v>
      </c>
    </row>
    <row r="11" customFormat="false" ht="12.8" hidden="false" customHeight="false" outlineLevel="0" collapsed="false">
      <c r="A11" s="1" t="s">
        <v>12</v>
      </c>
      <c r="B11" s="1" t="n">
        <v>9.47</v>
      </c>
      <c r="D11" s="4" t="n">
        <v>9.588</v>
      </c>
      <c r="E11" s="5" t="n">
        <f aca="false">B11*D11/2</f>
        <v>45.39918</v>
      </c>
    </row>
    <row r="12" customFormat="false" ht="12.8" hidden="false" customHeight="false" outlineLevel="0" collapsed="false">
      <c r="A12" s="1" t="s">
        <v>13</v>
      </c>
      <c r="B12" s="1" t="n">
        <v>4.93</v>
      </c>
      <c r="D12" s="4" t="n">
        <v>9.588</v>
      </c>
      <c r="E12" s="5" t="n">
        <f aca="false">B12*D12/2</f>
        <v>23.63442</v>
      </c>
    </row>
    <row r="13" customFormat="false" ht="12.8" hidden="false" customHeight="false" outlineLevel="0" collapsed="false">
      <c r="A13" s="1" t="s">
        <v>14</v>
      </c>
      <c r="B13" s="1" t="n">
        <v>4.4</v>
      </c>
      <c r="D13" s="4" t="n">
        <v>9.588</v>
      </c>
      <c r="E13" s="5" t="n">
        <f aca="false">B13*D13/2</f>
        <v>21.0936</v>
      </c>
    </row>
    <row r="14" customFormat="false" ht="12.8" hidden="false" customHeight="false" outlineLevel="0" collapsed="false">
      <c r="A14" s="1" t="s">
        <v>15</v>
      </c>
      <c r="B14" s="1" t="n">
        <v>4.13</v>
      </c>
      <c r="D14" s="4" t="n">
        <v>9.588</v>
      </c>
      <c r="E14" s="5" t="n">
        <f aca="false">B14*D14/2</f>
        <v>19.79922</v>
      </c>
    </row>
    <row r="15" customFormat="false" ht="12.8" hidden="false" customHeight="false" outlineLevel="0" collapsed="false">
      <c r="A15" s="1" t="s">
        <v>16</v>
      </c>
      <c r="B15" s="1" t="n">
        <v>4.67</v>
      </c>
      <c r="D15" s="4" t="n">
        <v>9.588</v>
      </c>
      <c r="E15" s="5" t="n">
        <f aca="false">B15*D15/2</f>
        <v>22.38798</v>
      </c>
    </row>
    <row r="16" customFormat="false" ht="12.8" hidden="false" customHeight="false" outlineLevel="0" collapsed="false">
      <c r="A16" s="1" t="s">
        <v>17</v>
      </c>
      <c r="B16" s="1" t="n">
        <v>4.93</v>
      </c>
      <c r="D16" s="4" t="n">
        <v>9.588</v>
      </c>
      <c r="E16" s="5" t="n">
        <f aca="false">B16*D16/2</f>
        <v>23.63442</v>
      </c>
    </row>
    <row r="17" customFormat="false" ht="12.8" hidden="false" customHeight="false" outlineLevel="0" collapsed="false">
      <c r="A17" s="1" t="s">
        <v>18</v>
      </c>
      <c r="B17" s="1" t="n">
        <v>9.47</v>
      </c>
      <c r="D17" s="4" t="n">
        <v>9.588</v>
      </c>
      <c r="E17" s="5" t="n">
        <f aca="false">B17*D17/2</f>
        <v>45.39918</v>
      </c>
    </row>
    <row r="18" customFormat="false" ht="12.8" hidden="false" customHeight="false" outlineLevel="0" collapsed="false">
      <c r="A18" s="1" t="s">
        <v>19</v>
      </c>
      <c r="B18" s="1" t="n">
        <v>4.4</v>
      </c>
      <c r="D18" s="4" t="n">
        <v>9.588</v>
      </c>
      <c r="E18" s="5" t="n">
        <f aca="false">B18*D18/2</f>
        <v>21.0936</v>
      </c>
    </row>
    <row r="19" customFormat="false" ht="12.8" hidden="false" customHeight="false" outlineLevel="0" collapsed="false">
      <c r="A19" s="1" t="s">
        <v>20</v>
      </c>
      <c r="B19" s="1" t="n">
        <v>4.4</v>
      </c>
      <c r="D19" s="4" t="n">
        <v>9.588</v>
      </c>
      <c r="E19" s="5" t="n">
        <f aca="false">B19*D19/2</f>
        <v>21.0936</v>
      </c>
    </row>
    <row r="20" customFormat="false" ht="12.8" hidden="false" customHeight="false" outlineLevel="0" collapsed="false">
      <c r="A20" s="1" t="s">
        <v>21</v>
      </c>
      <c r="B20" s="1" t="n">
        <v>3.07</v>
      </c>
      <c r="D20" s="4" t="n">
        <v>9.588</v>
      </c>
      <c r="E20" s="5" t="n">
        <f aca="false">B20*D20/2</f>
        <v>14.71758</v>
      </c>
    </row>
    <row r="21" customFormat="false" ht="12.8" hidden="false" customHeight="false" outlineLevel="0" collapsed="false">
      <c r="A21" s="1" t="s">
        <v>22</v>
      </c>
      <c r="B21" s="1" t="n">
        <v>7.6</v>
      </c>
      <c r="D21" s="4" t="n">
        <v>9.588</v>
      </c>
      <c r="E21" s="5" t="n">
        <f aca="false">B21*D21/2</f>
        <v>36.4344</v>
      </c>
    </row>
    <row r="22" customFormat="false" ht="12.8" hidden="false" customHeight="false" outlineLevel="0" collapsed="false">
      <c r="A22" s="1" t="s">
        <v>23</v>
      </c>
      <c r="B22" s="1" t="n">
        <v>3.87</v>
      </c>
      <c r="D22" s="4" t="n">
        <v>9.588</v>
      </c>
      <c r="E22" s="5" t="n">
        <f aca="false">B22*D22/2</f>
        <v>18.55278</v>
      </c>
    </row>
    <row r="23" customFormat="false" ht="12.8" hidden="false" customHeight="false" outlineLevel="0" collapsed="false">
      <c r="A23" s="1" t="s">
        <v>24</v>
      </c>
      <c r="B23" s="1" t="n">
        <v>9.73</v>
      </c>
      <c r="D23" s="4" t="n">
        <v>9.588</v>
      </c>
      <c r="E23" s="5" t="n">
        <f aca="false">B23*D23/2</f>
        <v>46.64562</v>
      </c>
    </row>
    <row r="24" customFormat="false" ht="12.8" hidden="false" customHeight="false" outlineLevel="0" collapsed="false">
      <c r="A24" s="1" t="s">
        <v>25</v>
      </c>
      <c r="B24" s="1" t="n">
        <v>2.27</v>
      </c>
      <c r="D24" s="4" t="n">
        <v>9.588</v>
      </c>
      <c r="E24" s="5" t="n">
        <f aca="false">B24*D24/2</f>
        <v>10.88238</v>
      </c>
    </row>
    <row r="25" customFormat="false" ht="12.8" hidden="false" customHeight="false" outlineLevel="0" collapsed="false">
      <c r="A25" s="1" t="s">
        <v>26</v>
      </c>
      <c r="B25" s="1" t="n">
        <v>1.2</v>
      </c>
      <c r="D25" s="4" t="n">
        <v>9.588</v>
      </c>
      <c r="E25" s="5" t="n">
        <f aca="false">B25*D25/2</f>
        <v>5.7528</v>
      </c>
    </row>
    <row r="26" customFormat="false" ht="12.8" hidden="false" customHeight="false" outlineLevel="0" collapsed="false">
      <c r="A26" s="1" t="s">
        <v>27</v>
      </c>
      <c r="B26" s="1" t="n">
        <v>4.13</v>
      </c>
      <c r="D26" s="4" t="n">
        <v>9.588</v>
      </c>
      <c r="E26" s="5" t="n">
        <f aca="false">B26*D26/2</f>
        <v>19.79922</v>
      </c>
    </row>
    <row r="27" customFormat="false" ht="12.8" hidden="false" customHeight="false" outlineLevel="0" collapsed="false">
      <c r="A27" s="1" t="s">
        <v>28</v>
      </c>
      <c r="B27" s="1" t="n">
        <v>4.13</v>
      </c>
      <c r="D27" s="4" t="n">
        <v>9.588</v>
      </c>
      <c r="E27" s="5" t="n">
        <f aca="false">B27*D27/2</f>
        <v>19.79922</v>
      </c>
    </row>
    <row r="28" customFormat="false" ht="12.8" hidden="false" customHeight="false" outlineLevel="0" collapsed="false">
      <c r="A28" s="1" t="s">
        <v>29</v>
      </c>
      <c r="B28" s="1" t="n">
        <v>2</v>
      </c>
      <c r="D28" s="4" t="n">
        <v>9.588</v>
      </c>
      <c r="E28" s="5" t="n">
        <f aca="false">B28*D28/2</f>
        <v>9.588</v>
      </c>
    </row>
    <row r="29" customFormat="false" ht="12.8" hidden="false" customHeight="false" outlineLevel="0" collapsed="false">
      <c r="A29" s="1" t="s">
        <v>30</v>
      </c>
      <c r="B29" s="1" t="n">
        <v>7.33</v>
      </c>
      <c r="D29" s="4" t="n">
        <v>9.588</v>
      </c>
      <c r="E29" s="5" t="n">
        <f aca="false">B29*D29/2</f>
        <v>35.14002</v>
      </c>
    </row>
    <row r="30" customFormat="false" ht="12.8" hidden="false" customHeight="false" outlineLevel="0" collapsed="false">
      <c r="A30" s="1" t="s">
        <v>31</v>
      </c>
      <c r="B30" s="1" t="n">
        <v>3.87</v>
      </c>
      <c r="D30" s="4" t="n">
        <v>9.588</v>
      </c>
      <c r="E30" s="5" t="n">
        <f aca="false">B30*D30/2</f>
        <v>18.55278</v>
      </c>
    </row>
    <row r="31" customFormat="false" ht="12.8" hidden="false" customHeight="false" outlineLevel="0" collapsed="false">
      <c r="A31" s="1" t="s">
        <v>32</v>
      </c>
      <c r="B31" s="1" t="n">
        <v>3.33</v>
      </c>
      <c r="D31" s="4" t="n">
        <v>9.588</v>
      </c>
      <c r="E31" s="5" t="n">
        <f aca="false">B31*D31/2</f>
        <v>15.96402</v>
      </c>
    </row>
    <row r="32" customFormat="false" ht="12.8" hidden="false" customHeight="false" outlineLevel="0" collapsed="false">
      <c r="A32" s="1" t="s">
        <v>33</v>
      </c>
      <c r="B32" s="1" t="n">
        <v>6.27</v>
      </c>
      <c r="D32" s="4" t="n">
        <v>9.588</v>
      </c>
      <c r="E32" s="5" t="n">
        <f aca="false">B32*D32/2</f>
        <v>30.05838</v>
      </c>
    </row>
    <row r="33" customFormat="false" ht="12.8" hidden="false" customHeight="false" outlineLevel="0" collapsed="false">
      <c r="A33" s="1" t="s">
        <v>34</v>
      </c>
      <c r="B33" s="1" t="n">
        <v>2.27</v>
      </c>
      <c r="D33" s="4" t="n">
        <v>9.588</v>
      </c>
      <c r="E33" s="5" t="n">
        <f aca="false">B33*D33/2</f>
        <v>10.88238</v>
      </c>
    </row>
    <row r="34" customFormat="false" ht="12.8" hidden="false" customHeight="false" outlineLevel="0" collapsed="false">
      <c r="A34" s="1" t="s">
        <v>35</v>
      </c>
      <c r="B34" s="1" t="n">
        <v>2.8</v>
      </c>
      <c r="D34" s="4" t="n">
        <v>9.588</v>
      </c>
      <c r="E34" s="5" t="n">
        <f aca="false">B34*D34/2</f>
        <v>13.4232</v>
      </c>
    </row>
    <row r="35" customFormat="false" ht="12.8" hidden="false" customHeight="false" outlineLevel="0" collapsed="false">
      <c r="A35" s="1" t="s">
        <v>36</v>
      </c>
      <c r="B35" s="1" t="n">
        <v>3.87</v>
      </c>
      <c r="D35" s="4" t="n">
        <v>9.588</v>
      </c>
      <c r="E35" s="5" t="n">
        <f aca="false">B35*D35/2</f>
        <v>18.55278</v>
      </c>
    </row>
    <row r="36" customFormat="false" ht="12.8" hidden="false" customHeight="false" outlineLevel="0" collapsed="false">
      <c r="A36" s="1" t="s">
        <v>37</v>
      </c>
      <c r="B36" s="1" t="n">
        <v>3.33</v>
      </c>
      <c r="D36" s="4" t="n">
        <v>9.588</v>
      </c>
      <c r="E36" s="5" t="n">
        <f aca="false">B36*D36/2</f>
        <v>15.96402</v>
      </c>
    </row>
    <row r="37" customFormat="false" ht="12.8" hidden="false" customHeight="false" outlineLevel="0" collapsed="false">
      <c r="A37" s="1" t="s">
        <v>38</v>
      </c>
      <c r="B37" s="1" t="n">
        <v>3.07</v>
      </c>
      <c r="D37" s="4" t="n">
        <v>9.588</v>
      </c>
      <c r="E37" s="5" t="n">
        <f aca="false">B37*D37/2</f>
        <v>14.71758</v>
      </c>
    </row>
    <row r="38" customFormat="false" ht="12.8" hidden="false" customHeight="false" outlineLevel="0" collapsed="false">
      <c r="A38" s="1" t="s">
        <v>39</v>
      </c>
      <c r="B38" s="1" t="n">
        <v>6.8</v>
      </c>
      <c r="D38" s="4" t="n">
        <v>9.588</v>
      </c>
      <c r="E38" s="5" t="n">
        <f aca="false">B38*D38/2</f>
        <v>32.5992</v>
      </c>
    </row>
    <row r="39" customFormat="false" ht="12.8" hidden="false" customHeight="false" outlineLevel="0" collapsed="false">
      <c r="A39" s="1" t="s">
        <v>40</v>
      </c>
      <c r="B39" s="1" t="n">
        <v>1.73</v>
      </c>
      <c r="D39" s="4" t="n">
        <v>9.588</v>
      </c>
      <c r="E39" s="5" t="n">
        <f aca="false">B39*D39/2</f>
        <v>8.29362</v>
      </c>
    </row>
    <row r="40" customFormat="false" ht="12.8" hidden="false" customHeight="false" outlineLevel="0" collapsed="false">
      <c r="A40" s="1" t="s">
        <v>41</v>
      </c>
      <c r="B40" s="1" t="n">
        <v>4.13</v>
      </c>
      <c r="D40" s="4" t="n">
        <v>9.588</v>
      </c>
      <c r="E40" s="5" t="n">
        <f aca="false">B40*D40/2</f>
        <v>19.79922</v>
      </c>
    </row>
    <row r="41" customFormat="false" ht="12.8" hidden="false" customHeight="false" outlineLevel="0" collapsed="false">
      <c r="A41" s="1" t="s">
        <v>42</v>
      </c>
      <c r="B41" s="1" t="n">
        <v>6.27</v>
      </c>
      <c r="D41" s="4" t="n">
        <v>9.588</v>
      </c>
      <c r="E41" s="5" t="n">
        <f aca="false">B41*D41/2</f>
        <v>30.05838</v>
      </c>
    </row>
    <row r="42" customFormat="false" ht="12.8" hidden="false" customHeight="false" outlineLevel="0" collapsed="false">
      <c r="A42" s="1" t="s">
        <v>43</v>
      </c>
      <c r="B42" s="1" t="n">
        <v>1.73</v>
      </c>
      <c r="D42" s="4" t="n">
        <v>9.588</v>
      </c>
      <c r="E42" s="5" t="n">
        <f aca="false">B42*D42/2</f>
        <v>8.29362</v>
      </c>
    </row>
    <row r="43" customFormat="false" ht="12.8" hidden="false" customHeight="false" outlineLevel="0" collapsed="false">
      <c r="A43" s="1" t="s">
        <v>44</v>
      </c>
      <c r="B43" s="1" t="n">
        <v>3.87</v>
      </c>
      <c r="D43" s="4" t="n">
        <v>9.588</v>
      </c>
      <c r="E43" s="5" t="n">
        <f aca="false">B43*D43/2</f>
        <v>18.55278</v>
      </c>
    </row>
    <row r="44" customFormat="false" ht="12.8" hidden="false" customHeight="false" outlineLevel="0" collapsed="false">
      <c r="A44" s="1" t="s">
        <v>45</v>
      </c>
      <c r="B44" s="1" t="n">
        <v>3.87</v>
      </c>
      <c r="D44" s="4" t="n">
        <v>9.588</v>
      </c>
      <c r="E44" s="5" t="n">
        <f aca="false">B44*D44/2</f>
        <v>18.55278</v>
      </c>
    </row>
    <row r="45" customFormat="false" ht="12.8" hidden="false" customHeight="false" outlineLevel="0" collapsed="false">
      <c r="A45" s="1" t="s">
        <v>46</v>
      </c>
      <c r="B45" s="1" t="n">
        <v>2</v>
      </c>
      <c r="D45" s="4" t="n">
        <v>9.588</v>
      </c>
      <c r="E45" s="5" t="n">
        <f aca="false">B45*D45/2</f>
        <v>9.588</v>
      </c>
    </row>
    <row r="46" customFormat="false" ht="12.8" hidden="false" customHeight="false" outlineLevel="0" collapsed="false">
      <c r="A46" s="1" t="s">
        <v>47</v>
      </c>
      <c r="B46" s="1" t="n">
        <v>4.13</v>
      </c>
      <c r="D46" s="4" t="n">
        <v>9.588</v>
      </c>
      <c r="E46" s="5" t="n">
        <f aca="false">B46*D46/2</f>
        <v>19.79922</v>
      </c>
    </row>
    <row r="47" customFormat="false" ht="12.8" hidden="false" customHeight="false" outlineLevel="0" collapsed="false">
      <c r="A47" s="1" t="s">
        <v>48</v>
      </c>
      <c r="B47" s="1" t="n">
        <v>7.87</v>
      </c>
      <c r="D47" s="4" t="n">
        <v>9.588</v>
      </c>
      <c r="E47" s="5" t="n">
        <f aca="false">B47*D47/2</f>
        <v>37.72878</v>
      </c>
    </row>
    <row r="48" customFormat="false" ht="12.8" hidden="false" customHeight="false" outlineLevel="0" collapsed="false">
      <c r="A48" s="1" t="s">
        <v>49</v>
      </c>
      <c r="B48" s="1" t="n">
        <v>7.6</v>
      </c>
      <c r="D48" s="4" t="n">
        <v>9.588</v>
      </c>
      <c r="E48" s="5" t="n">
        <f aca="false">B48*D48/2</f>
        <v>36.4344</v>
      </c>
    </row>
    <row r="49" customFormat="false" ht="12.8" hidden="false" customHeight="false" outlineLevel="0" collapsed="false">
      <c r="A49" s="1" t="s">
        <v>50</v>
      </c>
      <c r="B49" s="1" t="n">
        <v>2</v>
      </c>
      <c r="D49" s="4" t="n">
        <v>9.588</v>
      </c>
      <c r="E49" s="5" t="n">
        <f aca="false">B49*D49/2</f>
        <v>9.588</v>
      </c>
    </row>
    <row r="50" customFormat="false" ht="12.8" hidden="false" customHeight="false" outlineLevel="0" collapsed="false">
      <c r="A50" s="1" t="s">
        <v>51</v>
      </c>
      <c r="B50" s="1" t="n">
        <v>3.87</v>
      </c>
      <c r="D50" s="4" t="n">
        <v>9.588</v>
      </c>
      <c r="E50" s="5" t="n">
        <f aca="false">B50*D50/2</f>
        <v>18.55278</v>
      </c>
    </row>
    <row r="51" customFormat="false" ht="12.8" hidden="false" customHeight="false" outlineLevel="0" collapsed="false">
      <c r="A51" s="1" t="s">
        <v>52</v>
      </c>
      <c r="B51" s="1" t="n">
        <v>2.8</v>
      </c>
      <c r="D51" s="4" t="n">
        <v>9.588</v>
      </c>
      <c r="E51" s="5" t="n">
        <f aca="false">B51*D51/2</f>
        <v>13.4232</v>
      </c>
    </row>
    <row r="52" customFormat="false" ht="12.8" hidden="false" customHeight="false" outlineLevel="0" collapsed="false">
      <c r="A52" s="1" t="s">
        <v>53</v>
      </c>
      <c r="B52" s="1" t="n">
        <v>8.4</v>
      </c>
      <c r="D52" s="4" t="n">
        <v>9.588</v>
      </c>
      <c r="E52" s="5" t="n">
        <f aca="false">B52*D52/2</f>
        <v>40.2696</v>
      </c>
    </row>
    <row r="53" customFormat="false" ht="12.8" hidden="false" customHeight="false" outlineLevel="0" collapsed="false">
      <c r="A53" s="1" t="s">
        <v>54</v>
      </c>
      <c r="B53" s="1" t="n">
        <v>10.8</v>
      </c>
      <c r="D53" s="4" t="n">
        <v>9.588</v>
      </c>
      <c r="E53" s="5" t="n">
        <f aca="false">B53*D53/2</f>
        <v>51.7752</v>
      </c>
    </row>
    <row r="54" customFormat="false" ht="12.8" hidden="false" customHeight="false" outlineLevel="0" collapsed="false">
      <c r="A54" s="1" t="s">
        <v>55</v>
      </c>
      <c r="B54" s="1" t="n">
        <v>3.33</v>
      </c>
      <c r="D54" s="4" t="n">
        <v>9.588</v>
      </c>
      <c r="E54" s="5" t="n">
        <f aca="false">B54*D54/2</f>
        <v>15.96402</v>
      </c>
    </row>
    <row r="55" customFormat="false" ht="12.8" hidden="false" customHeight="false" outlineLevel="0" collapsed="false">
      <c r="A55" s="1" t="s">
        <v>56</v>
      </c>
      <c r="B55" s="1" t="n">
        <v>2.27</v>
      </c>
      <c r="D55" s="4" t="n">
        <v>9.588</v>
      </c>
      <c r="E55" s="5" t="n">
        <f aca="false">B55*D55/2</f>
        <v>10.88238</v>
      </c>
    </row>
    <row r="56" customFormat="false" ht="12.8" hidden="false" customHeight="false" outlineLevel="0" collapsed="false">
      <c r="A56" s="1" t="s">
        <v>57</v>
      </c>
      <c r="B56" s="1" t="n">
        <v>3.07</v>
      </c>
      <c r="D56" s="4" t="n">
        <v>9.588</v>
      </c>
      <c r="E56" s="5" t="n">
        <f aca="false">B56*D56/2</f>
        <v>14.71758</v>
      </c>
    </row>
    <row r="57" customFormat="false" ht="12.8" hidden="false" customHeight="false" outlineLevel="0" collapsed="false">
      <c r="A57" s="1" t="s">
        <v>58</v>
      </c>
      <c r="B57" s="1" t="n">
        <v>2.27</v>
      </c>
      <c r="D57" s="4" t="n">
        <v>9.588</v>
      </c>
      <c r="E57" s="5" t="n">
        <f aca="false">B57*D57/2</f>
        <v>10.88238</v>
      </c>
    </row>
    <row r="58" customFormat="false" ht="12.8" hidden="false" customHeight="false" outlineLevel="0" collapsed="false">
      <c r="A58" s="1" t="s">
        <v>59</v>
      </c>
      <c r="B58" s="1" t="n">
        <v>5.2</v>
      </c>
      <c r="D58" s="4" t="n">
        <v>9.588</v>
      </c>
      <c r="E58" s="5" t="n">
        <f aca="false">B58*D58/2</f>
        <v>24.9288</v>
      </c>
    </row>
    <row r="59" customFormat="false" ht="12.8" hidden="false" customHeight="false" outlineLevel="0" collapsed="false">
      <c r="A59" s="1" t="s">
        <v>60</v>
      </c>
      <c r="B59" s="1" t="n">
        <v>6.8</v>
      </c>
      <c r="D59" s="4" t="n">
        <v>9.588</v>
      </c>
      <c r="E59" s="5" t="n">
        <f aca="false">B59*D59/2</f>
        <v>32.5992</v>
      </c>
    </row>
    <row r="60" customFormat="false" ht="12.8" hidden="false" customHeight="false" outlineLevel="0" collapsed="false">
      <c r="A60" s="1" t="s">
        <v>61</v>
      </c>
      <c r="B60" s="1" t="n">
        <v>7.07</v>
      </c>
      <c r="D60" s="4" t="n">
        <v>9.588</v>
      </c>
      <c r="E60" s="5" t="n">
        <f aca="false">B60*D60/2</f>
        <v>33.89358</v>
      </c>
    </row>
    <row r="61" customFormat="false" ht="12.8" hidden="false" customHeight="false" outlineLevel="0" collapsed="false">
      <c r="A61" s="1" t="s">
        <v>62</v>
      </c>
      <c r="B61" s="1" t="n">
        <v>19.6</v>
      </c>
      <c r="D61" s="4" t="n">
        <v>9.588</v>
      </c>
      <c r="E61" s="5" t="n">
        <f aca="false">B61*D61/2</f>
        <v>93.9624</v>
      </c>
    </row>
    <row r="62" customFormat="false" ht="12.8" hidden="false" customHeight="false" outlineLevel="0" collapsed="false">
      <c r="A62" s="1" t="s">
        <v>63</v>
      </c>
      <c r="B62" s="1" t="n">
        <v>7.87</v>
      </c>
      <c r="D62" s="4" t="n">
        <v>9.588</v>
      </c>
      <c r="E62" s="5" t="n">
        <f aca="false">B62*D62/2</f>
        <v>37.72878</v>
      </c>
    </row>
    <row r="63" customFormat="false" ht="12.8" hidden="false" customHeight="false" outlineLevel="0" collapsed="false">
      <c r="A63" s="1" t="s">
        <v>64</v>
      </c>
      <c r="B63" s="1" t="n">
        <v>3.07</v>
      </c>
      <c r="D63" s="4" t="n">
        <v>9.588</v>
      </c>
      <c r="E63" s="5" t="n">
        <f aca="false">B63*D63/2</f>
        <v>14.71758</v>
      </c>
    </row>
    <row r="64" customFormat="false" ht="12.8" hidden="false" customHeight="false" outlineLevel="0" collapsed="false">
      <c r="A64" s="1" t="s">
        <v>65</v>
      </c>
      <c r="B64" s="1" t="n">
        <v>8.13</v>
      </c>
      <c r="D64" s="4" t="n">
        <v>9.588</v>
      </c>
      <c r="E64" s="5" t="n">
        <f aca="false">B64*D64/2</f>
        <v>38.97522</v>
      </c>
    </row>
    <row r="65" customFormat="false" ht="12.8" hidden="false" customHeight="false" outlineLevel="0" collapsed="false">
      <c r="A65" s="1" t="s">
        <v>66</v>
      </c>
      <c r="B65" s="1" t="n">
        <v>7.87</v>
      </c>
      <c r="D65" s="4" t="n">
        <v>9.588</v>
      </c>
      <c r="E65" s="5" t="n">
        <f aca="false">B65*D65/2</f>
        <v>37.72878</v>
      </c>
    </row>
    <row r="66" customFormat="false" ht="12.8" hidden="false" customHeight="false" outlineLevel="0" collapsed="false">
      <c r="A66" s="1" t="s">
        <v>67</v>
      </c>
      <c r="B66" s="1" t="n">
        <v>10</v>
      </c>
      <c r="D66" s="4" t="n">
        <v>9.588</v>
      </c>
      <c r="E66" s="5" t="n">
        <f aca="false">B66*D66/2</f>
        <v>47.94</v>
      </c>
    </row>
    <row r="67" customFormat="false" ht="12.8" hidden="false" customHeight="false" outlineLevel="0" collapsed="false">
      <c r="A67" s="1" t="s">
        <v>68</v>
      </c>
      <c r="B67" s="1" t="n">
        <v>5.2</v>
      </c>
      <c r="D67" s="4" t="n">
        <v>9.588</v>
      </c>
      <c r="E67" s="5" t="n">
        <f aca="false">B67*D67/2</f>
        <v>24.9288</v>
      </c>
    </row>
    <row r="68" customFormat="false" ht="12.8" hidden="false" customHeight="false" outlineLevel="0" collapsed="false">
      <c r="A68" s="1" t="s">
        <v>69</v>
      </c>
      <c r="B68" s="1" t="n">
        <v>12.93</v>
      </c>
      <c r="D68" s="4" t="n">
        <v>9.588</v>
      </c>
      <c r="E68" s="5" t="n">
        <f aca="false">B68*D68/2</f>
        <v>61.98642</v>
      </c>
    </row>
    <row r="69" customFormat="false" ht="12.8" hidden="false" customHeight="false" outlineLevel="0" collapsed="false">
      <c r="A69" s="1" t="s">
        <v>70</v>
      </c>
      <c r="B69" s="1" t="n">
        <v>10.27</v>
      </c>
      <c r="D69" s="4" t="n">
        <v>9.588</v>
      </c>
      <c r="E69" s="5" t="n">
        <f aca="false">B69*D69/2</f>
        <v>49.23438</v>
      </c>
    </row>
    <row r="70" customFormat="false" ht="12.8" hidden="false" customHeight="false" outlineLevel="0" collapsed="false">
      <c r="A70" s="1" t="s">
        <v>71</v>
      </c>
      <c r="B70" s="1" t="n">
        <v>4.93</v>
      </c>
      <c r="D70" s="4" t="n">
        <v>9.588</v>
      </c>
      <c r="E70" s="5" t="n">
        <f aca="false">B70*D70/2</f>
        <v>23.63442</v>
      </c>
    </row>
    <row r="71" customFormat="false" ht="12.8" hidden="false" customHeight="false" outlineLevel="0" collapsed="false">
      <c r="A71" s="1" t="s">
        <v>72</v>
      </c>
      <c r="B71" s="1" t="n">
        <v>8.4</v>
      </c>
      <c r="D71" s="4" t="n">
        <v>9.588</v>
      </c>
      <c r="E71" s="5" t="n">
        <f aca="false">B71*D71/2</f>
        <v>40.2696</v>
      </c>
    </row>
    <row r="72" customFormat="false" ht="12.8" hidden="false" customHeight="false" outlineLevel="0" collapsed="false">
      <c r="A72" s="1" t="s">
        <v>73</v>
      </c>
      <c r="B72" s="1" t="n">
        <v>6.53</v>
      </c>
      <c r="D72" s="4" t="n">
        <v>9.588</v>
      </c>
      <c r="E72" s="5" t="n">
        <f aca="false">B72*D72/2</f>
        <v>31.30482</v>
      </c>
    </row>
    <row r="73" customFormat="false" ht="12.8" hidden="false" customHeight="false" outlineLevel="0" collapsed="false">
      <c r="A73" s="1" t="s">
        <v>74</v>
      </c>
      <c r="B73" s="1" t="n">
        <v>6.27</v>
      </c>
      <c r="D73" s="4" t="n">
        <v>9.588</v>
      </c>
      <c r="E73" s="5" t="n">
        <f aca="false">B73*D73/2</f>
        <v>30.05838</v>
      </c>
    </row>
    <row r="74" customFormat="false" ht="12.8" hidden="false" customHeight="false" outlineLevel="0" collapsed="false">
      <c r="A74" s="1" t="s">
        <v>75</v>
      </c>
      <c r="B74" s="1" t="n">
        <v>12.67</v>
      </c>
      <c r="D74" s="4" t="n">
        <v>9.588</v>
      </c>
      <c r="E74" s="5" t="n">
        <f aca="false">B74*D74/2</f>
        <v>60.73998</v>
      </c>
    </row>
    <row r="75" customFormat="false" ht="12.8" hidden="false" customHeight="false" outlineLevel="0" collapsed="false">
      <c r="A75" s="1" t="s">
        <v>76</v>
      </c>
      <c r="B75" s="1" t="n">
        <v>5.73</v>
      </c>
      <c r="D75" s="4" t="n">
        <v>9.588</v>
      </c>
      <c r="E75" s="5" t="n">
        <f aca="false">B75*D75/2</f>
        <v>27.46962</v>
      </c>
    </row>
    <row r="76" customFormat="false" ht="12.8" hidden="false" customHeight="false" outlineLevel="0" collapsed="false">
      <c r="A76" s="1" t="s">
        <v>77</v>
      </c>
      <c r="B76" s="1" t="n">
        <v>4.4</v>
      </c>
      <c r="D76" s="4" t="n">
        <v>9.588</v>
      </c>
      <c r="E76" s="5" t="n">
        <f aca="false">B76*D76/2</f>
        <v>21.0936</v>
      </c>
    </row>
    <row r="77" customFormat="false" ht="12.8" hidden="false" customHeight="false" outlineLevel="0" collapsed="false">
      <c r="A77" s="1" t="s">
        <v>78</v>
      </c>
      <c r="B77" s="1" t="n">
        <v>8.93</v>
      </c>
      <c r="D77" s="4" t="n">
        <v>9.588</v>
      </c>
      <c r="E77" s="5" t="n">
        <f aca="false">B77*D77/2</f>
        <v>42.81042</v>
      </c>
    </row>
    <row r="78" customFormat="false" ht="12.8" hidden="false" customHeight="false" outlineLevel="0" collapsed="false">
      <c r="A78" s="1" t="s">
        <v>79</v>
      </c>
      <c r="B78" s="1" t="n">
        <v>4.4</v>
      </c>
      <c r="D78" s="4" t="n">
        <v>9.588</v>
      </c>
      <c r="E78" s="5" t="n">
        <f aca="false">B78*D78/2</f>
        <v>21.0936</v>
      </c>
    </row>
    <row r="79" customFormat="false" ht="12.8" hidden="false" customHeight="false" outlineLevel="0" collapsed="false">
      <c r="A79" s="1" t="s">
        <v>80</v>
      </c>
      <c r="B79" s="1" t="n">
        <v>26.27</v>
      </c>
      <c r="D79" s="4" t="n">
        <v>9.588</v>
      </c>
      <c r="E79" s="5" t="n">
        <f aca="false">B79*D79/2</f>
        <v>125.93838</v>
      </c>
    </row>
    <row r="80" customFormat="false" ht="12.8" hidden="false" customHeight="false" outlineLevel="0" collapsed="false">
      <c r="A80" s="1" t="s">
        <v>81</v>
      </c>
      <c r="B80" s="1" t="n">
        <v>7.07</v>
      </c>
      <c r="D80" s="4" t="n">
        <v>9.588</v>
      </c>
      <c r="E80" s="5" t="n">
        <f aca="false">B80*D80/2</f>
        <v>33.89358</v>
      </c>
    </row>
    <row r="81" customFormat="false" ht="12.8" hidden="false" customHeight="false" outlineLevel="0" collapsed="false">
      <c r="A81" s="1" t="s">
        <v>82</v>
      </c>
      <c r="B81" s="1" t="n">
        <v>13.47</v>
      </c>
      <c r="D81" s="4" t="n">
        <v>9.588</v>
      </c>
      <c r="E81" s="5" t="n">
        <f aca="false">B81*D81/2</f>
        <v>64.57518</v>
      </c>
    </row>
    <row r="82" customFormat="false" ht="12.8" hidden="false" customHeight="false" outlineLevel="0" collapsed="false">
      <c r="A82" s="1" t="s">
        <v>83</v>
      </c>
      <c r="B82" s="1" t="n">
        <v>7.6</v>
      </c>
      <c r="D82" s="4" t="n">
        <v>9.588</v>
      </c>
      <c r="E82" s="5" t="n">
        <f aca="false">B82*D82/2</f>
        <v>36.4344</v>
      </c>
    </row>
    <row r="83" customFormat="false" ht="12.8" hidden="false" customHeight="false" outlineLevel="0" collapsed="false">
      <c r="A83" s="1" t="s">
        <v>84</v>
      </c>
      <c r="B83" s="1" t="n">
        <v>9.73</v>
      </c>
      <c r="D83" s="4" t="n">
        <v>9.588</v>
      </c>
      <c r="E83" s="5" t="n">
        <f aca="false">B83*D83/2</f>
        <v>46.64562</v>
      </c>
    </row>
    <row r="84" customFormat="false" ht="12.8" hidden="false" customHeight="false" outlineLevel="0" collapsed="false">
      <c r="A84" s="1" t="s">
        <v>85</v>
      </c>
      <c r="B84" s="1" t="n">
        <v>15.87</v>
      </c>
      <c r="D84" s="4" t="n">
        <v>9.588</v>
      </c>
      <c r="E84" s="5" t="n">
        <f aca="false">B84*D84/2</f>
        <v>76.08078</v>
      </c>
    </row>
    <row r="85" customFormat="false" ht="12.8" hidden="false" customHeight="false" outlineLevel="0" collapsed="false">
      <c r="A85" s="1" t="s">
        <v>86</v>
      </c>
      <c r="B85" s="1" t="n">
        <v>12.4</v>
      </c>
      <c r="D85" s="4" t="n">
        <v>9.588</v>
      </c>
      <c r="E85" s="5" t="n">
        <f aca="false">B85*D85/2</f>
        <v>59.4456</v>
      </c>
    </row>
    <row r="86" customFormat="false" ht="12.8" hidden="false" customHeight="false" outlineLevel="0" collapsed="false">
      <c r="A86" s="1" t="s">
        <v>87</v>
      </c>
      <c r="B86" s="1" t="n">
        <v>9.2</v>
      </c>
      <c r="D86" s="4" t="n">
        <v>9.588</v>
      </c>
      <c r="E86" s="5" t="n">
        <f aca="false">B86*D86/2</f>
        <v>44.1048</v>
      </c>
    </row>
    <row r="87" customFormat="false" ht="12.8" hidden="false" customHeight="false" outlineLevel="0" collapsed="false">
      <c r="A87" s="1" t="s">
        <v>88</v>
      </c>
      <c r="B87" s="1" t="n">
        <v>4.67</v>
      </c>
      <c r="D87" s="4" t="n">
        <v>9.588</v>
      </c>
      <c r="E87" s="5" t="n">
        <f aca="false">B87*D87/2</f>
        <v>22.38798</v>
      </c>
    </row>
    <row r="88" customFormat="false" ht="12.8" hidden="false" customHeight="false" outlineLevel="0" collapsed="false">
      <c r="A88" s="1" t="s">
        <v>89</v>
      </c>
      <c r="B88" s="1" t="n">
        <v>12.13</v>
      </c>
      <c r="D88" s="4" t="n">
        <v>9.588</v>
      </c>
      <c r="E88" s="5" t="n">
        <f aca="false">B88*D88/2</f>
        <v>58.15122</v>
      </c>
    </row>
    <row r="89" customFormat="false" ht="12.8" hidden="false" customHeight="false" outlineLevel="0" collapsed="false">
      <c r="A89" s="1" t="s">
        <v>90</v>
      </c>
      <c r="B89" s="1" t="n">
        <v>4.4</v>
      </c>
      <c r="D89" s="4" t="n">
        <v>9.588</v>
      </c>
      <c r="E89" s="5" t="n">
        <f aca="false">B89*D89/2</f>
        <v>21.0936</v>
      </c>
    </row>
    <row r="90" customFormat="false" ht="12.8" hidden="false" customHeight="false" outlineLevel="0" collapsed="false">
      <c r="A90" s="1" t="s">
        <v>91</v>
      </c>
      <c r="B90" s="1" t="n">
        <v>11.33</v>
      </c>
      <c r="D90" s="4" t="n">
        <v>9.588</v>
      </c>
      <c r="E90" s="5" t="n">
        <f aca="false">B90*D90/2</f>
        <v>54.31602</v>
      </c>
    </row>
    <row r="91" customFormat="false" ht="12.8" hidden="false" customHeight="false" outlineLevel="0" collapsed="false">
      <c r="A91" s="1" t="s">
        <v>92</v>
      </c>
      <c r="B91" s="1" t="n">
        <v>3.33</v>
      </c>
      <c r="D91" s="4" t="n">
        <v>9.588</v>
      </c>
      <c r="E91" s="5" t="n">
        <f aca="false">B91*D91/2</f>
        <v>15.96402</v>
      </c>
    </row>
    <row r="92" customFormat="false" ht="12.8" hidden="false" customHeight="false" outlineLevel="0" collapsed="false">
      <c r="A92" s="1" t="s">
        <v>93</v>
      </c>
      <c r="B92" s="1" t="n">
        <v>6.8</v>
      </c>
      <c r="D92" s="4" t="n">
        <v>9.588</v>
      </c>
      <c r="E92" s="5" t="n">
        <f aca="false">B92*D92/2</f>
        <v>32.5992</v>
      </c>
    </row>
    <row r="93" customFormat="false" ht="12.8" hidden="false" customHeight="false" outlineLevel="0" collapsed="false">
      <c r="A93" s="1" t="s">
        <v>94</v>
      </c>
      <c r="B93" s="1" t="n">
        <v>2.53</v>
      </c>
      <c r="D93" s="4" t="n">
        <v>9.588</v>
      </c>
      <c r="E93" s="5" t="n">
        <f aca="false">B93*D93/2</f>
        <v>12.12882</v>
      </c>
    </row>
    <row r="94" customFormat="false" ht="12.8" hidden="false" customHeight="false" outlineLevel="0" collapsed="false">
      <c r="A94" s="1" t="s">
        <v>95</v>
      </c>
      <c r="B94" s="1" t="n">
        <v>3.07</v>
      </c>
      <c r="D94" s="4" t="n">
        <v>9.588</v>
      </c>
      <c r="E94" s="5" t="n">
        <f aca="false">B94*D94/2</f>
        <v>14.71758</v>
      </c>
    </row>
    <row r="95" customFormat="false" ht="12.8" hidden="false" customHeight="false" outlineLevel="0" collapsed="false">
      <c r="A95" s="1" t="s">
        <v>96</v>
      </c>
      <c r="B95" s="1" t="n">
        <v>9.47</v>
      </c>
      <c r="D95" s="4" t="n">
        <v>9.588</v>
      </c>
      <c r="E95" s="5" t="n">
        <f aca="false">B95*D95/2</f>
        <v>45.39918</v>
      </c>
    </row>
    <row r="96" customFormat="false" ht="12.8" hidden="false" customHeight="false" outlineLevel="0" collapsed="false">
      <c r="A96" s="1" t="s">
        <v>97</v>
      </c>
      <c r="B96" s="1" t="n">
        <v>2</v>
      </c>
      <c r="D96" s="4" t="n">
        <v>9.588</v>
      </c>
      <c r="E96" s="5" t="n">
        <f aca="false">B96*D96/2</f>
        <v>9.588</v>
      </c>
    </row>
    <row r="97" customFormat="false" ht="12.8" hidden="false" customHeight="false" outlineLevel="0" collapsed="false">
      <c r="A97" s="1" t="s">
        <v>98</v>
      </c>
      <c r="B97" s="1" t="n">
        <v>3.33</v>
      </c>
      <c r="D97" s="4" t="n">
        <v>9.588</v>
      </c>
      <c r="E97" s="5" t="n">
        <f aca="false">B97*D97/2</f>
        <v>15.96402</v>
      </c>
    </row>
    <row r="98" customFormat="false" ht="12.8" hidden="false" customHeight="false" outlineLevel="0" collapsed="false">
      <c r="A98" s="1" t="s">
        <v>99</v>
      </c>
      <c r="B98" s="1" t="n">
        <v>6</v>
      </c>
      <c r="D98" s="4" t="n">
        <v>9.588</v>
      </c>
      <c r="E98" s="5" t="n">
        <f aca="false">B98*D98/2</f>
        <v>28.764</v>
      </c>
    </row>
    <row r="99" customFormat="false" ht="12.8" hidden="false" customHeight="false" outlineLevel="0" collapsed="false">
      <c r="A99" s="1" t="s">
        <v>100</v>
      </c>
      <c r="B99" s="1" t="n">
        <v>5.2</v>
      </c>
      <c r="D99" s="4" t="n">
        <v>9.588</v>
      </c>
      <c r="E99" s="5" t="n">
        <f aca="false">B99*D99/2</f>
        <v>24.9288</v>
      </c>
    </row>
    <row r="100" customFormat="false" ht="12.8" hidden="false" customHeight="false" outlineLevel="0" collapsed="false">
      <c r="A100" s="1" t="s">
        <v>101</v>
      </c>
      <c r="B100" s="1" t="n">
        <v>6.8</v>
      </c>
      <c r="D100" s="4" t="n">
        <v>9.588</v>
      </c>
      <c r="E100" s="5" t="n">
        <f aca="false">B100*D100/2</f>
        <v>32.5992</v>
      </c>
    </row>
    <row r="101" customFormat="false" ht="12.8" hidden="false" customHeight="false" outlineLevel="0" collapsed="false">
      <c r="A101" s="1" t="s">
        <v>102</v>
      </c>
      <c r="B101" s="1" t="n">
        <v>6</v>
      </c>
      <c r="D101" s="4" t="n">
        <v>9.588</v>
      </c>
      <c r="E101" s="5" t="n">
        <f aca="false">B101*D101/2</f>
        <v>28.764</v>
      </c>
    </row>
    <row r="102" customFormat="false" ht="12.8" hidden="false" customHeight="false" outlineLevel="0" collapsed="false">
      <c r="A102" s="1" t="s">
        <v>103</v>
      </c>
      <c r="B102" s="1" t="n">
        <v>2.27</v>
      </c>
      <c r="D102" s="4" t="n">
        <v>9.588</v>
      </c>
      <c r="E102" s="5" t="n">
        <f aca="false">B102*D102/2</f>
        <v>10.88238</v>
      </c>
    </row>
    <row r="103" customFormat="false" ht="12.8" hidden="false" customHeight="false" outlineLevel="0" collapsed="false">
      <c r="A103" s="1" t="s">
        <v>104</v>
      </c>
      <c r="B103" s="1" t="n">
        <v>8.4</v>
      </c>
      <c r="D103" s="4" t="n">
        <v>9.588</v>
      </c>
      <c r="E103" s="5" t="n">
        <f aca="false">B103*D103/2</f>
        <v>40.2696</v>
      </c>
    </row>
    <row r="104" customFormat="false" ht="12.8" hidden="false" customHeight="false" outlineLevel="0" collapsed="false">
      <c r="A104" s="1" t="s">
        <v>105</v>
      </c>
      <c r="B104" s="1" t="n">
        <v>5.2</v>
      </c>
      <c r="D104" s="4" t="n">
        <v>9.588</v>
      </c>
      <c r="E104" s="5" t="n">
        <f aca="false">B104*D104/2</f>
        <v>24.9288</v>
      </c>
    </row>
    <row r="105" customFormat="false" ht="12.8" hidden="false" customHeight="false" outlineLevel="0" collapsed="false">
      <c r="A105" s="1" t="s">
        <v>106</v>
      </c>
      <c r="B105" s="1" t="n">
        <v>3.07</v>
      </c>
      <c r="D105" s="4" t="n">
        <v>9.588</v>
      </c>
      <c r="E105" s="5" t="n">
        <f aca="false">B105*D105/2</f>
        <v>14.71758</v>
      </c>
    </row>
    <row r="106" customFormat="false" ht="12.8" hidden="false" customHeight="false" outlineLevel="0" collapsed="false">
      <c r="A106" s="1" t="s">
        <v>107</v>
      </c>
      <c r="B106" s="1" t="n">
        <v>4.93</v>
      </c>
      <c r="D106" s="4" t="n">
        <v>9.588</v>
      </c>
      <c r="E106" s="5" t="n">
        <f aca="false">B106*D106/2</f>
        <v>23.63442</v>
      </c>
    </row>
    <row r="107" customFormat="false" ht="12.8" hidden="false" customHeight="false" outlineLevel="0" collapsed="false">
      <c r="A107" s="1" t="s">
        <v>108</v>
      </c>
      <c r="B107" s="1" t="n">
        <v>3.07</v>
      </c>
      <c r="D107" s="4" t="n">
        <v>9.588</v>
      </c>
      <c r="E107" s="5" t="n">
        <f aca="false">B107*D107/2</f>
        <v>14.71758</v>
      </c>
    </row>
    <row r="108" customFormat="false" ht="12.8" hidden="false" customHeight="false" outlineLevel="0" collapsed="false">
      <c r="A108" s="1" t="s">
        <v>109</v>
      </c>
      <c r="B108" s="1" t="n">
        <v>5.73</v>
      </c>
      <c r="D108" s="4" t="n">
        <v>9.588</v>
      </c>
      <c r="E108" s="5" t="n">
        <f aca="false">B108*D108/2</f>
        <v>27.46962</v>
      </c>
    </row>
    <row r="109" customFormat="false" ht="12.8" hidden="false" customHeight="false" outlineLevel="0" collapsed="false">
      <c r="A109" s="1" t="s">
        <v>110</v>
      </c>
      <c r="B109" s="1" t="n">
        <v>6</v>
      </c>
      <c r="D109" s="4" t="n">
        <v>9.588</v>
      </c>
      <c r="E109" s="5" t="n">
        <f aca="false">B109*D109/2</f>
        <v>28.764</v>
      </c>
    </row>
    <row r="110" customFormat="false" ht="12.8" hidden="false" customHeight="false" outlineLevel="0" collapsed="false">
      <c r="A110" s="1" t="s">
        <v>111</v>
      </c>
      <c r="B110" s="1" t="n">
        <v>4.13</v>
      </c>
      <c r="D110" s="4" t="n">
        <v>9.588</v>
      </c>
      <c r="E110" s="5" t="n">
        <f aca="false">B110*D110/2</f>
        <v>19.79922</v>
      </c>
    </row>
    <row r="111" customFormat="false" ht="12.8" hidden="false" customHeight="false" outlineLevel="0" collapsed="false">
      <c r="A111" s="1" t="s">
        <v>112</v>
      </c>
      <c r="B111" s="1" t="n">
        <v>6.27</v>
      </c>
      <c r="D111" s="4" t="n">
        <v>9.588</v>
      </c>
      <c r="E111" s="5" t="n">
        <f aca="false">B111*D111/2</f>
        <v>30.05838</v>
      </c>
    </row>
    <row r="112" customFormat="false" ht="12.8" hidden="false" customHeight="false" outlineLevel="0" collapsed="false">
      <c r="A112" s="1" t="s">
        <v>113</v>
      </c>
      <c r="B112" s="1" t="n">
        <v>11.6</v>
      </c>
      <c r="D112" s="4" t="n">
        <v>9.588</v>
      </c>
      <c r="E112" s="5" t="n">
        <f aca="false">B112*D112/2</f>
        <v>55.6104</v>
      </c>
    </row>
    <row r="113" customFormat="false" ht="12.8" hidden="false" customHeight="false" outlineLevel="0" collapsed="false">
      <c r="A113" s="1" t="s">
        <v>114</v>
      </c>
      <c r="B113" s="1" t="n">
        <v>5.47</v>
      </c>
      <c r="D113" s="4" t="n">
        <v>9.588</v>
      </c>
      <c r="E113" s="5" t="n">
        <f aca="false">B113*D113/2</f>
        <v>26.22318</v>
      </c>
    </row>
    <row r="114" customFormat="false" ht="12.8" hidden="false" customHeight="false" outlineLevel="0" collapsed="false">
      <c r="A114" s="1" t="s">
        <v>115</v>
      </c>
      <c r="B114" s="1" t="n">
        <v>6</v>
      </c>
      <c r="D114" s="4" t="n">
        <v>9.588</v>
      </c>
      <c r="E114" s="5" t="n">
        <f aca="false">B114*D114/2</f>
        <v>28.764</v>
      </c>
    </row>
    <row r="115" customFormat="false" ht="12.8" hidden="false" customHeight="false" outlineLevel="0" collapsed="false">
      <c r="A115" s="1" t="s">
        <v>116</v>
      </c>
      <c r="B115" s="1" t="n">
        <v>2.27</v>
      </c>
      <c r="D115" s="4" t="n">
        <v>9.588</v>
      </c>
      <c r="E115" s="5" t="n">
        <f aca="false">B115*D115/2</f>
        <v>10.88238</v>
      </c>
    </row>
    <row r="116" customFormat="false" ht="12.8" hidden="false" customHeight="false" outlineLevel="0" collapsed="false">
      <c r="A116" s="1" t="s">
        <v>117</v>
      </c>
      <c r="B116" s="1" t="n">
        <v>20.13</v>
      </c>
      <c r="D116" s="4" t="n">
        <v>9.588</v>
      </c>
      <c r="E116" s="5" t="n">
        <f aca="false">B116*D116/2</f>
        <v>96.50322</v>
      </c>
    </row>
    <row r="117" customFormat="false" ht="12.8" hidden="false" customHeight="false" outlineLevel="0" collapsed="false">
      <c r="A117" s="1" t="s">
        <v>118</v>
      </c>
      <c r="B117" s="1" t="n">
        <v>2.27</v>
      </c>
      <c r="D117" s="4" t="n">
        <v>9.588</v>
      </c>
      <c r="E117" s="5" t="n">
        <f aca="false">B117*D117/2</f>
        <v>10.88238</v>
      </c>
    </row>
    <row r="118" customFormat="false" ht="12.8" hidden="false" customHeight="false" outlineLevel="0" collapsed="false">
      <c r="A118" s="1" t="s">
        <v>119</v>
      </c>
      <c r="B118" s="1" t="n">
        <v>2.53</v>
      </c>
      <c r="D118" s="4" t="n">
        <v>9.588</v>
      </c>
      <c r="E118" s="5" t="n">
        <f aca="false">B118*D118/2</f>
        <v>12.12882</v>
      </c>
    </row>
    <row r="119" customFormat="false" ht="12.8" hidden="false" customHeight="false" outlineLevel="0" collapsed="false">
      <c r="A119" s="1" t="s">
        <v>120</v>
      </c>
      <c r="B119" s="1" t="n">
        <v>6.53</v>
      </c>
      <c r="D119" s="4" t="n">
        <v>9.588</v>
      </c>
      <c r="E119" s="5" t="n">
        <f aca="false">B119*D119/2</f>
        <v>31.30482</v>
      </c>
    </row>
    <row r="120" customFormat="false" ht="12.8" hidden="false" customHeight="false" outlineLevel="0" collapsed="false">
      <c r="A120" s="1" t="s">
        <v>121</v>
      </c>
      <c r="B120" s="1" t="n">
        <v>3.33</v>
      </c>
      <c r="D120" s="4" t="n">
        <v>9.588</v>
      </c>
      <c r="E120" s="5" t="n">
        <f aca="false">B120*D120/2</f>
        <v>15.96402</v>
      </c>
    </row>
    <row r="121" customFormat="false" ht="12.8" hidden="false" customHeight="false" outlineLevel="0" collapsed="false">
      <c r="A121" s="1" t="s">
        <v>122</v>
      </c>
      <c r="B121" s="1" t="n">
        <v>2.8</v>
      </c>
      <c r="D121" s="4" t="n">
        <v>9.588</v>
      </c>
      <c r="E121" s="5" t="n">
        <f aca="false">B121*D121/2</f>
        <v>13.4232</v>
      </c>
    </row>
    <row r="122" customFormat="false" ht="12.8" hidden="false" customHeight="false" outlineLevel="0" collapsed="false">
      <c r="A122" s="1" t="s">
        <v>123</v>
      </c>
      <c r="B122" s="1" t="n">
        <v>4.13</v>
      </c>
      <c r="D122" s="4" t="n">
        <v>9.588</v>
      </c>
      <c r="E122" s="5" t="n">
        <f aca="false">B122*D122/2</f>
        <v>19.79922</v>
      </c>
    </row>
    <row r="123" customFormat="false" ht="12.8" hidden="false" customHeight="false" outlineLevel="0" collapsed="false">
      <c r="A123" s="1" t="s">
        <v>124</v>
      </c>
      <c r="B123" s="1" t="n">
        <v>4.13</v>
      </c>
      <c r="D123" s="4" t="n">
        <v>9.588</v>
      </c>
      <c r="E123" s="5" t="n">
        <f aca="false">B123*D123/2</f>
        <v>19.79922</v>
      </c>
    </row>
    <row r="124" customFormat="false" ht="12.8" hidden="false" customHeight="false" outlineLevel="0" collapsed="false">
      <c r="A124" s="1" t="s">
        <v>125</v>
      </c>
      <c r="B124" s="1" t="n">
        <v>11.87</v>
      </c>
      <c r="D124" s="4" t="n">
        <v>9.588</v>
      </c>
      <c r="E124" s="5" t="n">
        <f aca="false">B124*D124/2</f>
        <v>56.90478</v>
      </c>
    </row>
    <row r="125" customFormat="false" ht="12.8" hidden="false" customHeight="false" outlineLevel="0" collapsed="false">
      <c r="A125" s="1" t="s">
        <v>126</v>
      </c>
      <c r="B125" s="1" t="n">
        <v>2.8</v>
      </c>
      <c r="D125" s="4" t="n">
        <v>9.588</v>
      </c>
      <c r="E125" s="5" t="n">
        <f aca="false">B125*D125/2</f>
        <v>13.4232</v>
      </c>
    </row>
    <row r="126" customFormat="false" ht="12.8" hidden="false" customHeight="false" outlineLevel="0" collapsed="false">
      <c r="A126" s="1" t="s">
        <v>127</v>
      </c>
      <c r="B126" s="1" t="n">
        <v>2.53</v>
      </c>
      <c r="D126" s="4" t="n">
        <v>9.588</v>
      </c>
      <c r="E126" s="5" t="n">
        <f aca="false">B126*D126/2</f>
        <v>12.12882</v>
      </c>
    </row>
    <row r="127" customFormat="false" ht="12.8" hidden="false" customHeight="false" outlineLevel="0" collapsed="false">
      <c r="A127" s="1" t="s">
        <v>128</v>
      </c>
      <c r="B127" s="1" t="n">
        <v>6.27</v>
      </c>
      <c r="D127" s="4" t="n">
        <v>9.588</v>
      </c>
      <c r="E127" s="5" t="n">
        <f aca="false">B127*D127/2</f>
        <v>30.05838</v>
      </c>
    </row>
    <row r="128" customFormat="false" ht="12.8" hidden="false" customHeight="false" outlineLevel="0" collapsed="false">
      <c r="A128" s="1" t="s">
        <v>129</v>
      </c>
      <c r="B128" s="1" t="n">
        <v>6</v>
      </c>
      <c r="D128" s="4" t="n">
        <v>9.588</v>
      </c>
      <c r="E128" s="5" t="n">
        <f aca="false">B128*D128/2</f>
        <v>28.764</v>
      </c>
    </row>
    <row r="129" customFormat="false" ht="12.8" hidden="false" customHeight="false" outlineLevel="0" collapsed="false">
      <c r="A129" s="1" t="s">
        <v>130</v>
      </c>
      <c r="B129" s="1" t="n">
        <v>2.53</v>
      </c>
      <c r="D129" s="4" t="n">
        <v>9.588</v>
      </c>
      <c r="E129" s="5" t="n">
        <f aca="false">B129*D129/2</f>
        <v>12.12882</v>
      </c>
    </row>
    <row r="130" customFormat="false" ht="12.8" hidden="false" customHeight="false" outlineLevel="0" collapsed="false">
      <c r="A130" s="1" t="s">
        <v>131</v>
      </c>
      <c r="B130" s="1" t="n">
        <v>4.67</v>
      </c>
      <c r="D130" s="4" t="n">
        <v>9.588</v>
      </c>
      <c r="E130" s="5" t="n">
        <f aca="false">B130*D130/2</f>
        <v>22.38798</v>
      </c>
    </row>
    <row r="131" customFormat="false" ht="12.8" hidden="false" customHeight="false" outlineLevel="0" collapsed="false">
      <c r="A131" s="1" t="s">
        <v>132</v>
      </c>
      <c r="B131" s="1" t="n">
        <v>4.93</v>
      </c>
      <c r="D131" s="4" t="n">
        <v>9.588</v>
      </c>
      <c r="E131" s="5" t="n">
        <f aca="false">B131*D131/2</f>
        <v>23.63442</v>
      </c>
    </row>
    <row r="132" customFormat="false" ht="12.8" hidden="false" customHeight="false" outlineLevel="0" collapsed="false">
      <c r="A132" s="1" t="s">
        <v>133</v>
      </c>
      <c r="B132" s="1" t="n">
        <v>5.47</v>
      </c>
      <c r="D132" s="4" t="n">
        <v>9.588</v>
      </c>
      <c r="E132" s="5" t="n">
        <f aca="false">B132*D132/2</f>
        <v>26.22318</v>
      </c>
    </row>
    <row r="133" customFormat="false" ht="12.8" hidden="false" customHeight="false" outlineLevel="0" collapsed="false">
      <c r="A133" s="1" t="s">
        <v>134</v>
      </c>
      <c r="B133" s="1" t="n">
        <v>4.4</v>
      </c>
      <c r="D133" s="4" t="n">
        <v>9.588</v>
      </c>
      <c r="E133" s="5" t="n">
        <f aca="false">B133*D133/2</f>
        <v>21.0936</v>
      </c>
    </row>
    <row r="134" customFormat="false" ht="12.8" hidden="false" customHeight="false" outlineLevel="0" collapsed="false">
      <c r="A134" s="1" t="s">
        <v>135</v>
      </c>
      <c r="B134" s="1" t="n">
        <v>7.87</v>
      </c>
      <c r="D134" s="4" t="n">
        <v>9.588</v>
      </c>
      <c r="E134" s="5" t="n">
        <f aca="false">B134*D134/2</f>
        <v>37.72878</v>
      </c>
    </row>
    <row r="135" customFormat="false" ht="12.8" hidden="false" customHeight="false" outlineLevel="0" collapsed="false">
      <c r="A135" s="1" t="s">
        <v>136</v>
      </c>
      <c r="B135" s="1" t="n">
        <v>3.07</v>
      </c>
      <c r="D135" s="4" t="n">
        <v>9.588</v>
      </c>
      <c r="E135" s="5" t="n">
        <f aca="false">B135*D135/2</f>
        <v>14.71758</v>
      </c>
    </row>
    <row r="136" customFormat="false" ht="12.8" hidden="false" customHeight="false" outlineLevel="0" collapsed="false">
      <c r="A136" s="1" t="s">
        <v>137</v>
      </c>
      <c r="B136" s="1" t="n">
        <v>2.8</v>
      </c>
      <c r="D136" s="4" t="n">
        <v>9.588</v>
      </c>
      <c r="E136" s="5" t="n">
        <f aca="false">B136*D136/2</f>
        <v>13.4232</v>
      </c>
    </row>
    <row r="137" customFormat="false" ht="12.8" hidden="false" customHeight="false" outlineLevel="0" collapsed="false">
      <c r="A137" s="1" t="s">
        <v>138</v>
      </c>
      <c r="B137" s="1" t="n">
        <v>5.47</v>
      </c>
      <c r="D137" s="4" t="n">
        <v>9.588</v>
      </c>
      <c r="E137" s="5" t="n">
        <f aca="false">B137*D137/2</f>
        <v>26.22318</v>
      </c>
    </row>
    <row r="138" customFormat="false" ht="12.8" hidden="false" customHeight="false" outlineLevel="0" collapsed="false">
      <c r="A138" s="1" t="s">
        <v>139</v>
      </c>
      <c r="B138" s="1" t="n">
        <v>1.73</v>
      </c>
      <c r="D138" s="4" t="n">
        <v>9.588</v>
      </c>
      <c r="E138" s="5" t="n">
        <f aca="false">B138*D138/2</f>
        <v>8.29362</v>
      </c>
    </row>
    <row r="139" customFormat="false" ht="12.8" hidden="false" customHeight="false" outlineLevel="0" collapsed="false">
      <c r="A139" s="1" t="s">
        <v>140</v>
      </c>
      <c r="B139" s="1" t="n">
        <v>2.27</v>
      </c>
      <c r="D139" s="4" t="n">
        <v>9.588</v>
      </c>
      <c r="E139" s="5" t="n">
        <f aca="false">B139*D139/2</f>
        <v>10.88238</v>
      </c>
    </row>
    <row r="140" customFormat="false" ht="12.8" hidden="false" customHeight="false" outlineLevel="0" collapsed="false">
      <c r="A140" s="1" t="s">
        <v>141</v>
      </c>
      <c r="B140" s="1" t="n">
        <v>3.07</v>
      </c>
      <c r="D140" s="4" t="n">
        <v>9.588</v>
      </c>
      <c r="E140" s="5" t="n">
        <f aca="false">B140*D140/2</f>
        <v>14.71758</v>
      </c>
    </row>
    <row r="141" customFormat="false" ht="12.8" hidden="false" customHeight="false" outlineLevel="0" collapsed="false">
      <c r="A141" s="1" t="s">
        <v>142</v>
      </c>
      <c r="B141" s="1" t="n">
        <v>2.27</v>
      </c>
      <c r="D141" s="4" t="n">
        <v>9.588</v>
      </c>
      <c r="E141" s="5" t="n">
        <f aca="false">B141*D141/2</f>
        <v>10.88238</v>
      </c>
    </row>
    <row r="142" customFormat="false" ht="12.8" hidden="false" customHeight="false" outlineLevel="0" collapsed="false">
      <c r="A142" s="1" t="s">
        <v>143</v>
      </c>
      <c r="B142" s="1" t="n">
        <v>7.07</v>
      </c>
      <c r="D142" s="4" t="n">
        <v>9.588</v>
      </c>
      <c r="E142" s="5" t="n">
        <f aca="false">B142*D142/2</f>
        <v>33.89358</v>
      </c>
    </row>
    <row r="143" customFormat="false" ht="12.8" hidden="false" customHeight="false" outlineLevel="0" collapsed="false">
      <c r="A143" s="1" t="s">
        <v>144</v>
      </c>
      <c r="B143" s="1" t="n">
        <v>2.53</v>
      </c>
      <c r="D143" s="4" t="n">
        <v>9.588</v>
      </c>
      <c r="E143" s="5" t="n">
        <f aca="false">B143*D143/2</f>
        <v>12.12882</v>
      </c>
    </row>
    <row r="144" customFormat="false" ht="12.8" hidden="false" customHeight="false" outlineLevel="0" collapsed="false">
      <c r="A144" s="1" t="s">
        <v>145</v>
      </c>
      <c r="B144" s="1" t="n">
        <v>6.27</v>
      </c>
      <c r="D144" s="4" t="n">
        <v>9.588</v>
      </c>
      <c r="E144" s="5" t="n">
        <f aca="false">B144*D144/2</f>
        <v>30.05838</v>
      </c>
    </row>
    <row r="145" customFormat="false" ht="12.8" hidden="false" customHeight="false" outlineLevel="0" collapsed="false">
      <c r="A145" s="1" t="s">
        <v>146</v>
      </c>
      <c r="B145" s="1" t="n">
        <v>3.6</v>
      </c>
      <c r="D145" s="4" t="n">
        <v>9.588</v>
      </c>
      <c r="E145" s="5" t="n">
        <f aca="false">B145*D145/2</f>
        <v>17.2584</v>
      </c>
    </row>
    <row r="146" customFormat="false" ht="12.8" hidden="false" customHeight="false" outlineLevel="0" collapsed="false">
      <c r="A146" s="1" t="s">
        <v>147</v>
      </c>
      <c r="B146" s="1" t="n">
        <v>4.67</v>
      </c>
      <c r="D146" s="4" t="n">
        <v>9.588</v>
      </c>
      <c r="E146" s="5" t="n">
        <f aca="false">B146*D146/2</f>
        <v>22.38798</v>
      </c>
    </row>
    <row r="147" customFormat="false" ht="12.8" hidden="false" customHeight="false" outlineLevel="0" collapsed="false">
      <c r="A147" s="1" t="s">
        <v>148</v>
      </c>
      <c r="B147" s="1" t="n">
        <v>3.87</v>
      </c>
      <c r="D147" s="4" t="n">
        <v>9.588</v>
      </c>
      <c r="E147" s="5" t="n">
        <f aca="false">B147*D147/2</f>
        <v>18.55278</v>
      </c>
    </row>
    <row r="148" customFormat="false" ht="12.8" hidden="false" customHeight="false" outlineLevel="0" collapsed="false">
      <c r="A148" s="1" t="s">
        <v>149</v>
      </c>
      <c r="B148" s="1" t="n">
        <v>6.27</v>
      </c>
      <c r="D148" s="4" t="n">
        <v>9.588</v>
      </c>
      <c r="E148" s="5" t="n">
        <f aca="false">B148*D148/2</f>
        <v>30.05838</v>
      </c>
    </row>
    <row r="149" customFormat="false" ht="12.8" hidden="false" customHeight="false" outlineLevel="0" collapsed="false">
      <c r="A149" s="1" t="s">
        <v>150</v>
      </c>
      <c r="B149" s="1" t="n">
        <v>3.87</v>
      </c>
      <c r="D149" s="4" t="n">
        <v>9.588</v>
      </c>
      <c r="E149" s="5" t="n">
        <f aca="false">B149*D149/2</f>
        <v>18.55278</v>
      </c>
    </row>
    <row r="150" customFormat="false" ht="12.8" hidden="false" customHeight="false" outlineLevel="0" collapsed="false">
      <c r="A150" s="1" t="s">
        <v>151</v>
      </c>
      <c r="B150" s="1" t="n">
        <v>6.53</v>
      </c>
      <c r="D150" s="4" t="n">
        <v>9.588</v>
      </c>
      <c r="E150" s="5" t="n">
        <f aca="false">B150*D150/2</f>
        <v>31.30482</v>
      </c>
    </row>
    <row r="151" customFormat="false" ht="12.8" hidden="false" customHeight="false" outlineLevel="0" collapsed="false">
      <c r="A151" s="1" t="s">
        <v>152</v>
      </c>
      <c r="B151" s="1" t="n">
        <v>4.4</v>
      </c>
      <c r="D151" s="4" t="n">
        <v>9.588</v>
      </c>
      <c r="E151" s="5" t="n">
        <f aca="false">B151*D151/2</f>
        <v>21.0936</v>
      </c>
    </row>
    <row r="152" customFormat="false" ht="12.8" hidden="false" customHeight="false" outlineLevel="0" collapsed="false">
      <c r="A152" s="1" t="s">
        <v>153</v>
      </c>
      <c r="B152" s="1" t="n">
        <v>3.87</v>
      </c>
      <c r="D152" s="4" t="n">
        <v>9.588</v>
      </c>
      <c r="E152" s="5" t="n">
        <f aca="false">B152*D152/2</f>
        <v>18.55278</v>
      </c>
    </row>
    <row r="153" customFormat="false" ht="12.8" hidden="false" customHeight="false" outlineLevel="0" collapsed="false">
      <c r="A153" s="1" t="s">
        <v>154</v>
      </c>
      <c r="B153" s="1" t="n">
        <v>8.93</v>
      </c>
      <c r="D153" s="4" t="n">
        <v>9.588</v>
      </c>
      <c r="E153" s="5" t="n">
        <f aca="false">B153*D153/2</f>
        <v>42.81042</v>
      </c>
    </row>
    <row r="154" customFormat="false" ht="12.8" hidden="false" customHeight="false" outlineLevel="0" collapsed="false">
      <c r="A154" s="1" t="s">
        <v>155</v>
      </c>
      <c r="B154" s="1" t="n">
        <v>14.8</v>
      </c>
      <c r="D154" s="4" t="n">
        <v>9.588</v>
      </c>
      <c r="E154" s="5" t="n">
        <f aca="false">B154*D154/2</f>
        <v>70.9512</v>
      </c>
    </row>
    <row r="155" customFormat="false" ht="12.8" hidden="false" customHeight="false" outlineLevel="0" collapsed="false">
      <c r="A155" s="1" t="s">
        <v>156</v>
      </c>
      <c r="B155" s="1" t="n">
        <v>4.93</v>
      </c>
      <c r="D155" s="4" t="n">
        <v>9.588</v>
      </c>
      <c r="E155" s="5" t="n">
        <f aca="false">B155*D155/2</f>
        <v>23.63442</v>
      </c>
    </row>
    <row r="156" customFormat="false" ht="12.8" hidden="false" customHeight="false" outlineLevel="0" collapsed="false">
      <c r="A156" s="1" t="s">
        <v>157</v>
      </c>
      <c r="B156" s="1" t="n">
        <v>2.8</v>
      </c>
      <c r="D156" s="4" t="n">
        <v>9.588</v>
      </c>
      <c r="E156" s="5" t="n">
        <f aca="false">B156*D156/2</f>
        <v>13.4232</v>
      </c>
    </row>
    <row r="157" customFormat="false" ht="12.8" hidden="false" customHeight="false" outlineLevel="0" collapsed="false">
      <c r="A157" s="1" t="s">
        <v>158</v>
      </c>
      <c r="B157" s="1" t="n">
        <v>5.2</v>
      </c>
      <c r="D157" s="4" t="n">
        <v>9.588</v>
      </c>
      <c r="E157" s="5" t="n">
        <f aca="false">B157*D157/2</f>
        <v>24.9288</v>
      </c>
    </row>
    <row r="158" customFormat="false" ht="12.8" hidden="false" customHeight="false" outlineLevel="0" collapsed="false">
      <c r="A158" s="1" t="s">
        <v>159</v>
      </c>
      <c r="B158" s="1" t="n">
        <v>14.8</v>
      </c>
      <c r="D158" s="4" t="n">
        <v>9.588</v>
      </c>
      <c r="E158" s="5" t="n">
        <f aca="false">B158*D158/2</f>
        <v>70.9512</v>
      </c>
    </row>
    <row r="159" customFormat="false" ht="12.8" hidden="false" customHeight="false" outlineLevel="0" collapsed="false">
      <c r="A159" s="1" t="s">
        <v>160</v>
      </c>
      <c r="B159" s="1" t="n">
        <v>2.53</v>
      </c>
      <c r="D159" s="4" t="n">
        <v>9.588</v>
      </c>
      <c r="E159" s="5" t="n">
        <f aca="false">B159*D159/2</f>
        <v>12.12882</v>
      </c>
    </row>
    <row r="160" customFormat="false" ht="12.8" hidden="false" customHeight="false" outlineLevel="0" collapsed="false">
      <c r="A160" s="1" t="s">
        <v>161</v>
      </c>
      <c r="B160" s="1" t="n">
        <v>3.87</v>
      </c>
      <c r="D160" s="4" t="n">
        <v>9.588</v>
      </c>
      <c r="E160" s="5" t="n">
        <f aca="false">B160*D160/2</f>
        <v>18.55278</v>
      </c>
    </row>
    <row r="161" customFormat="false" ht="12.8" hidden="false" customHeight="false" outlineLevel="0" collapsed="false">
      <c r="A161" s="1" t="s">
        <v>162</v>
      </c>
      <c r="B161" s="1" t="n">
        <v>5.2</v>
      </c>
      <c r="D161" s="4" t="n">
        <v>9.588</v>
      </c>
      <c r="E161" s="5" t="n">
        <f aca="false">B161*D161/2</f>
        <v>24.9288</v>
      </c>
    </row>
    <row r="162" customFormat="false" ht="12.8" hidden="false" customHeight="false" outlineLevel="0" collapsed="false">
      <c r="A162" s="1" t="s">
        <v>163</v>
      </c>
      <c r="B162" s="1" t="n">
        <v>4.4</v>
      </c>
      <c r="D162" s="4" t="n">
        <v>9.588</v>
      </c>
      <c r="E162" s="5" t="n">
        <f aca="false">B162*D162/2</f>
        <v>21.0936</v>
      </c>
    </row>
    <row r="163" customFormat="false" ht="12.8" hidden="false" customHeight="false" outlineLevel="0" collapsed="false">
      <c r="A163" s="1" t="s">
        <v>164</v>
      </c>
      <c r="B163" s="1" t="n">
        <v>7.33</v>
      </c>
      <c r="D163" s="4" t="n">
        <v>9.588</v>
      </c>
      <c r="E163" s="5" t="n">
        <f aca="false">B163*D163/2</f>
        <v>35.14002</v>
      </c>
    </row>
    <row r="164" customFormat="false" ht="12.8" hidden="false" customHeight="false" outlineLevel="0" collapsed="false">
      <c r="A164" s="1" t="s">
        <v>165</v>
      </c>
      <c r="B164" s="1" t="n">
        <v>7.33</v>
      </c>
      <c r="D164" s="4" t="n">
        <v>9.588</v>
      </c>
      <c r="E164" s="5" t="n">
        <f aca="false">B164*D164/2</f>
        <v>35.14002</v>
      </c>
    </row>
    <row r="165" customFormat="false" ht="12.8" hidden="false" customHeight="false" outlineLevel="0" collapsed="false">
      <c r="A165" s="1" t="s">
        <v>166</v>
      </c>
      <c r="B165" s="1" t="n">
        <v>2.8</v>
      </c>
      <c r="D165" s="4" t="n">
        <v>9.588</v>
      </c>
      <c r="E165" s="5" t="n">
        <f aca="false">B165*D165/2</f>
        <v>13.4232</v>
      </c>
    </row>
    <row r="166" customFormat="false" ht="12.8" hidden="false" customHeight="false" outlineLevel="0" collapsed="false">
      <c r="A166" s="1" t="s">
        <v>167</v>
      </c>
      <c r="B166" s="1" t="n">
        <v>7.87</v>
      </c>
      <c r="D166" s="4" t="n">
        <v>9.588</v>
      </c>
      <c r="E166" s="5" t="n">
        <f aca="false">B166*D166/2</f>
        <v>37.72878</v>
      </c>
    </row>
    <row r="167" customFormat="false" ht="12.8" hidden="false" customHeight="false" outlineLevel="0" collapsed="false">
      <c r="A167" s="1" t="s">
        <v>168</v>
      </c>
      <c r="B167" s="1" t="n">
        <v>4.93</v>
      </c>
      <c r="D167" s="4" t="n">
        <v>9.588</v>
      </c>
      <c r="E167" s="5" t="n">
        <f aca="false">B167*D167/2</f>
        <v>23.63442</v>
      </c>
    </row>
    <row r="168" customFormat="false" ht="12.8" hidden="false" customHeight="false" outlineLevel="0" collapsed="false">
      <c r="A168" s="1" t="s">
        <v>169</v>
      </c>
      <c r="B168" s="1" t="n">
        <v>8.13</v>
      </c>
      <c r="D168" s="4" t="n">
        <v>9.588</v>
      </c>
      <c r="E168" s="5" t="n">
        <f aca="false">B168*D168/2</f>
        <v>38.97522</v>
      </c>
    </row>
    <row r="169" customFormat="false" ht="12.8" hidden="false" customHeight="false" outlineLevel="0" collapsed="false">
      <c r="A169" s="1" t="s">
        <v>170</v>
      </c>
      <c r="B169" s="1" t="n">
        <v>10.27</v>
      </c>
      <c r="D169" s="4" t="n">
        <v>9.588</v>
      </c>
      <c r="E169" s="5" t="n">
        <f aca="false">B169*D169/2</f>
        <v>49.23438</v>
      </c>
    </row>
    <row r="170" customFormat="false" ht="12.8" hidden="false" customHeight="false" outlineLevel="0" collapsed="false">
      <c r="A170" s="1" t="s">
        <v>171</v>
      </c>
      <c r="B170" s="1" t="n">
        <v>7.07</v>
      </c>
      <c r="D170" s="4" t="n">
        <v>9.588</v>
      </c>
      <c r="E170" s="5" t="n">
        <f aca="false">B170*D170/2</f>
        <v>33.89358</v>
      </c>
    </row>
    <row r="171" customFormat="false" ht="12.8" hidden="false" customHeight="false" outlineLevel="0" collapsed="false">
      <c r="A171" s="1" t="s">
        <v>172</v>
      </c>
      <c r="B171" s="1" t="n">
        <v>10.27</v>
      </c>
      <c r="D171" s="4" t="n">
        <v>9.588</v>
      </c>
      <c r="E171" s="5" t="n">
        <f aca="false">B171*D171/2</f>
        <v>49.23438</v>
      </c>
    </row>
    <row r="172" customFormat="false" ht="12.8" hidden="false" customHeight="false" outlineLevel="0" collapsed="false">
      <c r="A172" s="1" t="s">
        <v>173</v>
      </c>
      <c r="B172" s="1" t="n">
        <v>7.07</v>
      </c>
      <c r="D172" s="4" t="n">
        <v>9.588</v>
      </c>
      <c r="E172" s="5" t="n">
        <f aca="false">B172*D172/2</f>
        <v>33.89358</v>
      </c>
    </row>
    <row r="173" customFormat="false" ht="12.8" hidden="false" customHeight="false" outlineLevel="0" collapsed="false">
      <c r="A173" s="1" t="s">
        <v>174</v>
      </c>
      <c r="B173" s="1" t="n">
        <v>2.27</v>
      </c>
      <c r="D173" s="4" t="n">
        <v>9.588</v>
      </c>
      <c r="E173" s="5" t="n">
        <f aca="false">B173*D173/2</f>
        <v>10.88238</v>
      </c>
    </row>
    <row r="174" customFormat="false" ht="12.8" hidden="false" customHeight="false" outlineLevel="0" collapsed="false">
      <c r="A174" s="1" t="s">
        <v>175</v>
      </c>
      <c r="B174" s="1" t="n">
        <v>3.07</v>
      </c>
      <c r="D174" s="4" t="n">
        <v>9.588</v>
      </c>
      <c r="E174" s="5" t="n">
        <f aca="false">B174*D174/2</f>
        <v>14.71758</v>
      </c>
    </row>
    <row r="175" customFormat="false" ht="12.8" hidden="false" customHeight="false" outlineLevel="0" collapsed="false">
      <c r="A175" s="1" t="s">
        <v>176</v>
      </c>
      <c r="B175" s="1" t="n">
        <v>2.27</v>
      </c>
      <c r="D175" s="4" t="n">
        <v>9.588</v>
      </c>
      <c r="E175" s="5" t="n">
        <f aca="false">B175*D175/2</f>
        <v>10.88238</v>
      </c>
    </row>
    <row r="176" customFormat="false" ht="12.8" hidden="false" customHeight="false" outlineLevel="0" collapsed="false">
      <c r="A176" s="1" t="s">
        <v>177</v>
      </c>
      <c r="B176" s="1" t="n">
        <v>1.73</v>
      </c>
      <c r="D176" s="4" t="n">
        <v>9.588</v>
      </c>
      <c r="E176" s="5" t="n">
        <f aca="false">B176*D176/2</f>
        <v>8.29362</v>
      </c>
    </row>
    <row r="177" customFormat="false" ht="12.8" hidden="false" customHeight="false" outlineLevel="0" collapsed="false">
      <c r="A177" s="1" t="s">
        <v>178</v>
      </c>
      <c r="B177" s="1" t="n">
        <v>4.13</v>
      </c>
      <c r="D177" s="4" t="n">
        <v>9.588</v>
      </c>
      <c r="E177" s="5" t="n">
        <f aca="false">B177*D177/2</f>
        <v>19.79922</v>
      </c>
    </row>
    <row r="178" customFormat="false" ht="12.8" hidden="false" customHeight="false" outlineLevel="0" collapsed="false">
      <c r="A178" s="1" t="s">
        <v>179</v>
      </c>
      <c r="B178" s="1" t="n">
        <v>3.07</v>
      </c>
      <c r="D178" s="4" t="n">
        <v>9.588</v>
      </c>
      <c r="E178" s="5" t="n">
        <f aca="false">B178*D178/2</f>
        <v>14.71758</v>
      </c>
    </row>
    <row r="179" customFormat="false" ht="12.8" hidden="false" customHeight="false" outlineLevel="0" collapsed="false">
      <c r="A179" s="1" t="s">
        <v>180</v>
      </c>
      <c r="B179" s="1" t="n">
        <v>1.73</v>
      </c>
      <c r="D179" s="4" t="n">
        <v>9.588</v>
      </c>
      <c r="E179" s="5" t="n">
        <f aca="false">B179*D179/2</f>
        <v>8.29362</v>
      </c>
    </row>
    <row r="180" customFormat="false" ht="12.8" hidden="false" customHeight="false" outlineLevel="0" collapsed="false">
      <c r="A180" s="1" t="s">
        <v>181</v>
      </c>
      <c r="B180" s="1" t="n">
        <v>2.8</v>
      </c>
      <c r="D180" s="4" t="n">
        <v>9.588</v>
      </c>
      <c r="E180" s="5" t="n">
        <f aca="false">B180*D180/2</f>
        <v>13.4232</v>
      </c>
    </row>
    <row r="181" customFormat="false" ht="12.8" hidden="false" customHeight="false" outlineLevel="0" collapsed="false">
      <c r="A181" s="1" t="s">
        <v>182</v>
      </c>
      <c r="B181" s="1" t="n">
        <v>5.47</v>
      </c>
      <c r="D181" s="4" t="n">
        <v>9.588</v>
      </c>
      <c r="E181" s="5" t="n">
        <f aca="false">B181*D181/2</f>
        <v>26.22318</v>
      </c>
    </row>
    <row r="182" customFormat="false" ht="12.8" hidden="false" customHeight="false" outlineLevel="0" collapsed="false">
      <c r="A182" s="1" t="s">
        <v>183</v>
      </c>
      <c r="B182" s="1" t="n">
        <v>1.47</v>
      </c>
      <c r="D182" s="4" t="n">
        <v>9.588</v>
      </c>
      <c r="E182" s="5" t="n">
        <f aca="false">B182*D182/2</f>
        <v>7.04718</v>
      </c>
    </row>
    <row r="183" customFormat="false" ht="12.8" hidden="false" customHeight="false" outlineLevel="0" collapsed="false">
      <c r="A183" s="1" t="s">
        <v>184</v>
      </c>
      <c r="B183" s="1" t="n">
        <v>2.27</v>
      </c>
      <c r="D183" s="4" t="n">
        <v>9.588</v>
      </c>
      <c r="E183" s="5" t="n">
        <f aca="false">B183*D183/2</f>
        <v>10.88238</v>
      </c>
    </row>
    <row r="184" customFormat="false" ht="12.8" hidden="false" customHeight="false" outlineLevel="0" collapsed="false">
      <c r="A184" s="1" t="s">
        <v>185</v>
      </c>
      <c r="B184" s="1" t="n">
        <v>3.33</v>
      </c>
      <c r="D184" s="4" t="n">
        <v>9.588</v>
      </c>
      <c r="E184" s="5" t="n">
        <f aca="false">B184*D184/2</f>
        <v>15.96402</v>
      </c>
    </row>
    <row r="185" customFormat="false" ht="12.8" hidden="false" customHeight="false" outlineLevel="0" collapsed="false">
      <c r="A185" s="1" t="s">
        <v>186</v>
      </c>
      <c r="B185" s="1" t="n">
        <v>3.87</v>
      </c>
      <c r="D185" s="4" t="n">
        <v>9.588</v>
      </c>
      <c r="E185" s="5" t="n">
        <f aca="false">B185*D185/2</f>
        <v>18.55278</v>
      </c>
    </row>
    <row r="186" customFormat="false" ht="12.8" hidden="false" customHeight="false" outlineLevel="0" collapsed="false">
      <c r="A186" s="1" t="s">
        <v>187</v>
      </c>
      <c r="B186" s="1" t="n">
        <v>1.47</v>
      </c>
      <c r="D186" s="4" t="n">
        <v>9.588</v>
      </c>
      <c r="E186" s="5" t="n">
        <f aca="false">B186*D186/2</f>
        <v>7.04718</v>
      </c>
    </row>
    <row r="187" customFormat="false" ht="12.8" hidden="false" customHeight="false" outlineLevel="0" collapsed="false">
      <c r="A187" s="1" t="s">
        <v>188</v>
      </c>
      <c r="B187" s="1" t="n">
        <v>4.67</v>
      </c>
      <c r="D187" s="4" t="n">
        <v>9.588</v>
      </c>
      <c r="E187" s="5" t="n">
        <f aca="false">B187*D187/2</f>
        <v>22.38798</v>
      </c>
    </row>
    <row r="188" customFormat="false" ht="12.8" hidden="false" customHeight="false" outlineLevel="0" collapsed="false">
      <c r="A188" s="1" t="s">
        <v>189</v>
      </c>
      <c r="B188" s="1" t="n">
        <v>2</v>
      </c>
      <c r="D188" s="4" t="n">
        <v>9.588</v>
      </c>
      <c r="E188" s="5" t="n">
        <f aca="false">B188*D188/2</f>
        <v>9.588</v>
      </c>
    </row>
    <row r="189" customFormat="false" ht="12.8" hidden="false" customHeight="false" outlineLevel="0" collapsed="false">
      <c r="A189" s="1" t="s">
        <v>190</v>
      </c>
      <c r="B189" s="1" t="n">
        <v>2</v>
      </c>
      <c r="D189" s="4" t="n">
        <v>9.588</v>
      </c>
      <c r="E189" s="5" t="n">
        <f aca="false">B189*D189/2</f>
        <v>9.588</v>
      </c>
    </row>
    <row r="190" customFormat="false" ht="12.8" hidden="false" customHeight="false" outlineLevel="0" collapsed="false">
      <c r="A190" s="1" t="s">
        <v>191</v>
      </c>
      <c r="B190" s="1" t="n">
        <v>5.2</v>
      </c>
      <c r="D190" s="4" t="n">
        <v>9.588</v>
      </c>
      <c r="E190" s="5" t="n">
        <f aca="false">B190*D190/2</f>
        <v>24.9288</v>
      </c>
    </row>
    <row r="191" customFormat="false" ht="12.8" hidden="false" customHeight="false" outlineLevel="0" collapsed="false">
      <c r="A191" s="1" t="s">
        <v>192</v>
      </c>
      <c r="B191" s="1" t="n">
        <v>2.27</v>
      </c>
      <c r="D191" s="4" t="n">
        <v>9.588</v>
      </c>
      <c r="E191" s="5" t="n">
        <f aca="false">B191*D191/2</f>
        <v>10.88238</v>
      </c>
    </row>
    <row r="192" customFormat="false" ht="12.8" hidden="false" customHeight="false" outlineLevel="0" collapsed="false">
      <c r="A192" s="1" t="s">
        <v>193</v>
      </c>
      <c r="B192" s="1" t="n">
        <v>2.53</v>
      </c>
      <c r="D192" s="4" t="n">
        <v>9.588</v>
      </c>
      <c r="E192" s="5" t="n">
        <f aca="false">B192*D192/2</f>
        <v>12.12882</v>
      </c>
    </row>
    <row r="193" customFormat="false" ht="12.8" hidden="false" customHeight="false" outlineLevel="0" collapsed="false">
      <c r="A193" s="1" t="s">
        <v>194</v>
      </c>
      <c r="B193" s="1" t="n">
        <v>2.27</v>
      </c>
      <c r="D193" s="4" t="n">
        <v>9.588</v>
      </c>
      <c r="E193" s="5" t="n">
        <f aca="false">B193*D193/2</f>
        <v>10.88238</v>
      </c>
    </row>
    <row r="194" customFormat="false" ht="12.8" hidden="false" customHeight="false" outlineLevel="0" collapsed="false">
      <c r="A194" s="1" t="s">
        <v>195</v>
      </c>
      <c r="B194" s="1" t="n">
        <v>3.07</v>
      </c>
      <c r="D194" s="4" t="n">
        <v>9.588</v>
      </c>
      <c r="E194" s="5" t="n">
        <f aca="false">B194*D194/2</f>
        <v>14.71758</v>
      </c>
    </row>
    <row r="195" customFormat="false" ht="12.8" hidden="false" customHeight="false" outlineLevel="0" collapsed="false">
      <c r="A195" s="1" t="s">
        <v>196</v>
      </c>
      <c r="B195" s="1" t="n">
        <v>5.2</v>
      </c>
      <c r="D195" s="4" t="n">
        <v>9.588</v>
      </c>
      <c r="E195" s="5" t="n">
        <f aca="false">B195*D195/2</f>
        <v>24.9288</v>
      </c>
    </row>
    <row r="196" customFormat="false" ht="12.8" hidden="false" customHeight="false" outlineLevel="0" collapsed="false">
      <c r="A196" s="1" t="s">
        <v>197</v>
      </c>
      <c r="B196" s="1" t="n">
        <v>4.13</v>
      </c>
      <c r="D196" s="4" t="n">
        <v>9.588</v>
      </c>
      <c r="E196" s="5" t="n">
        <f aca="false">B196*D196/2</f>
        <v>19.79922</v>
      </c>
    </row>
    <row r="197" customFormat="false" ht="12.8" hidden="false" customHeight="false" outlineLevel="0" collapsed="false">
      <c r="A197" s="1" t="s">
        <v>198</v>
      </c>
      <c r="B197" s="1" t="n">
        <v>3.33</v>
      </c>
      <c r="D197" s="4" t="n">
        <v>9.588</v>
      </c>
      <c r="E197" s="5" t="n">
        <f aca="false">B197*D197/2</f>
        <v>15.96402</v>
      </c>
    </row>
    <row r="198" customFormat="false" ht="12.8" hidden="false" customHeight="false" outlineLevel="0" collapsed="false">
      <c r="A198" s="1" t="s">
        <v>199</v>
      </c>
      <c r="B198" s="1" t="n">
        <v>6</v>
      </c>
      <c r="D198" s="4" t="n">
        <v>9.588</v>
      </c>
      <c r="E198" s="5" t="n">
        <f aca="false">B198*D198/2</f>
        <v>28.764</v>
      </c>
    </row>
    <row r="199" customFormat="false" ht="12.8" hidden="false" customHeight="false" outlineLevel="0" collapsed="false">
      <c r="A199" s="1" t="s">
        <v>200</v>
      </c>
      <c r="B199" s="1" t="n">
        <v>2.53</v>
      </c>
      <c r="D199" s="4" t="n">
        <v>9.588</v>
      </c>
      <c r="E199" s="5" t="n">
        <f aca="false">B199*D199/2</f>
        <v>12.12882</v>
      </c>
    </row>
    <row r="200" customFormat="false" ht="12.8" hidden="false" customHeight="false" outlineLevel="0" collapsed="false">
      <c r="A200" s="1" t="s">
        <v>201</v>
      </c>
      <c r="B200" s="1" t="n">
        <v>4.67</v>
      </c>
      <c r="D200" s="4" t="n">
        <v>9.588</v>
      </c>
      <c r="E200" s="5" t="n">
        <f aca="false">B200*D200/2</f>
        <v>22.38798</v>
      </c>
    </row>
    <row r="201" customFormat="false" ht="12.8" hidden="false" customHeight="false" outlineLevel="0" collapsed="false">
      <c r="A201" s="1" t="s">
        <v>202</v>
      </c>
      <c r="B201" s="1" t="n">
        <v>6.8</v>
      </c>
      <c r="D201" s="4" t="n">
        <v>9.588</v>
      </c>
      <c r="E201" s="5" t="n">
        <f aca="false">B201*D201/2</f>
        <v>32.5992</v>
      </c>
    </row>
    <row r="202" customFormat="false" ht="12.8" hidden="false" customHeight="false" outlineLevel="0" collapsed="false">
      <c r="A202" s="1" t="s">
        <v>203</v>
      </c>
      <c r="B202" s="1" t="n">
        <v>4.67</v>
      </c>
      <c r="D202" s="4" t="n">
        <v>9.588</v>
      </c>
      <c r="E202" s="5" t="n">
        <f aca="false">B202*D202/2</f>
        <v>22.38798</v>
      </c>
    </row>
    <row r="203" customFormat="false" ht="12.8" hidden="false" customHeight="false" outlineLevel="0" collapsed="false">
      <c r="A203" s="1" t="s">
        <v>204</v>
      </c>
      <c r="B203" s="1" t="n">
        <v>4.4</v>
      </c>
      <c r="D203" s="4" t="n">
        <v>9.588</v>
      </c>
      <c r="E203" s="5" t="n">
        <f aca="false">B203*D203/2</f>
        <v>21.0936</v>
      </c>
    </row>
    <row r="204" customFormat="false" ht="12.8" hidden="false" customHeight="false" outlineLevel="0" collapsed="false">
      <c r="A204" s="1" t="s">
        <v>205</v>
      </c>
      <c r="B204" s="1" t="n">
        <v>2.53</v>
      </c>
      <c r="D204" s="4" t="n">
        <v>9.588</v>
      </c>
      <c r="E204" s="5" t="n">
        <f aca="false">B204*D204/2</f>
        <v>12.12882</v>
      </c>
    </row>
    <row r="205" customFormat="false" ht="12.8" hidden="false" customHeight="false" outlineLevel="0" collapsed="false">
      <c r="A205" s="1" t="s">
        <v>206</v>
      </c>
      <c r="B205" s="1" t="n">
        <v>6</v>
      </c>
      <c r="D205" s="4" t="n">
        <v>9.588</v>
      </c>
      <c r="E205" s="5" t="n">
        <f aca="false">B205*D205/2</f>
        <v>28.764</v>
      </c>
    </row>
    <row r="206" customFormat="false" ht="12.8" hidden="false" customHeight="false" outlineLevel="0" collapsed="false">
      <c r="A206" s="1" t="s">
        <v>207</v>
      </c>
      <c r="B206" s="1" t="n">
        <v>6</v>
      </c>
      <c r="D206" s="4" t="n">
        <v>9.588</v>
      </c>
      <c r="E206" s="5" t="n">
        <f aca="false">B206*D206/2</f>
        <v>28.764</v>
      </c>
    </row>
    <row r="207" customFormat="false" ht="12.8" hidden="false" customHeight="false" outlineLevel="0" collapsed="false">
      <c r="A207" s="1" t="s">
        <v>208</v>
      </c>
      <c r="B207" s="1" t="n">
        <v>3.87</v>
      </c>
      <c r="D207" s="4" t="n">
        <v>9.588</v>
      </c>
      <c r="E207" s="5" t="n">
        <f aca="false">B207*D207/2</f>
        <v>18.55278</v>
      </c>
    </row>
    <row r="208" customFormat="false" ht="12.8" hidden="false" customHeight="false" outlineLevel="0" collapsed="false">
      <c r="A208" s="1" t="s">
        <v>209</v>
      </c>
      <c r="B208" s="1" t="n">
        <v>7.6</v>
      </c>
      <c r="D208" s="4" t="n">
        <v>9.588</v>
      </c>
      <c r="E208" s="5" t="n">
        <f aca="false">B208*D208/2</f>
        <v>36.4344</v>
      </c>
    </row>
    <row r="209" customFormat="false" ht="12.8" hidden="false" customHeight="false" outlineLevel="0" collapsed="false">
      <c r="A209" s="1" t="s">
        <v>210</v>
      </c>
      <c r="B209" s="1" t="n">
        <v>4.13</v>
      </c>
      <c r="D209" s="4" t="n">
        <v>9.588</v>
      </c>
      <c r="E209" s="5" t="n">
        <f aca="false">B209*D209/2</f>
        <v>19.79922</v>
      </c>
    </row>
    <row r="210" customFormat="false" ht="12.8" hidden="false" customHeight="false" outlineLevel="0" collapsed="false">
      <c r="A210" s="1" t="s">
        <v>211</v>
      </c>
      <c r="B210" s="1" t="n">
        <v>2.53</v>
      </c>
      <c r="D210" s="4" t="n">
        <v>9.588</v>
      </c>
      <c r="E210" s="5" t="n">
        <f aca="false">B210*D210/2</f>
        <v>12.12882</v>
      </c>
    </row>
    <row r="211" customFormat="false" ht="12.8" hidden="false" customHeight="false" outlineLevel="0" collapsed="false">
      <c r="A211" s="1" t="s">
        <v>212</v>
      </c>
      <c r="B211" s="1" t="n">
        <v>4.67</v>
      </c>
      <c r="D211" s="4" t="n">
        <v>9.588</v>
      </c>
      <c r="E211" s="5" t="n">
        <f aca="false">B211*D211/2</f>
        <v>22.38798</v>
      </c>
    </row>
    <row r="212" customFormat="false" ht="12.8" hidden="false" customHeight="false" outlineLevel="0" collapsed="false">
      <c r="A212" s="1" t="s">
        <v>213</v>
      </c>
      <c r="B212" s="1" t="n">
        <v>6.8</v>
      </c>
      <c r="D212" s="4" t="n">
        <v>9.588</v>
      </c>
      <c r="E212" s="5" t="n">
        <f aca="false">B212*D212/2</f>
        <v>32.5992</v>
      </c>
    </row>
    <row r="213" customFormat="false" ht="12.8" hidden="false" customHeight="false" outlineLevel="0" collapsed="false">
      <c r="A213" s="1" t="s">
        <v>214</v>
      </c>
      <c r="B213" s="1" t="n">
        <v>1.73</v>
      </c>
      <c r="D213" s="4" t="n">
        <v>9.588</v>
      </c>
      <c r="E213" s="5" t="n">
        <f aca="false">B213*D213/2</f>
        <v>8.29362</v>
      </c>
    </row>
    <row r="214" customFormat="false" ht="12.8" hidden="false" customHeight="false" outlineLevel="0" collapsed="false">
      <c r="A214" s="1" t="s">
        <v>215</v>
      </c>
      <c r="B214" s="1" t="n">
        <v>2.27</v>
      </c>
      <c r="D214" s="4" t="n">
        <v>9.588</v>
      </c>
      <c r="E214" s="5" t="n">
        <f aca="false">B214*D214/2</f>
        <v>10.88238</v>
      </c>
    </row>
    <row r="215" customFormat="false" ht="12.8" hidden="false" customHeight="false" outlineLevel="0" collapsed="false">
      <c r="A215" s="1" t="s">
        <v>216</v>
      </c>
      <c r="B215" s="1" t="n">
        <v>5.47</v>
      </c>
      <c r="D215" s="4" t="n">
        <v>9.588</v>
      </c>
      <c r="E215" s="5" t="n">
        <f aca="false">B215*D215/2</f>
        <v>26.22318</v>
      </c>
    </row>
    <row r="216" customFormat="false" ht="12.8" hidden="false" customHeight="false" outlineLevel="0" collapsed="false">
      <c r="A216" s="1" t="s">
        <v>217</v>
      </c>
      <c r="B216" s="1" t="n">
        <v>5.2</v>
      </c>
      <c r="D216" s="4" t="n">
        <v>9.588</v>
      </c>
      <c r="E216" s="5" t="n">
        <f aca="false">B216*D216/2</f>
        <v>24.9288</v>
      </c>
    </row>
    <row r="217" customFormat="false" ht="12.8" hidden="false" customHeight="false" outlineLevel="0" collapsed="false">
      <c r="A217" s="1" t="s">
        <v>218</v>
      </c>
      <c r="B217" s="1" t="n">
        <v>6</v>
      </c>
      <c r="D217" s="4" t="n">
        <v>9.588</v>
      </c>
      <c r="E217" s="5" t="n">
        <f aca="false">B217*D217/2</f>
        <v>28.764</v>
      </c>
    </row>
    <row r="218" customFormat="false" ht="12.8" hidden="false" customHeight="false" outlineLevel="0" collapsed="false">
      <c r="A218" s="1" t="s">
        <v>219</v>
      </c>
      <c r="B218" s="1" t="n">
        <v>2.53</v>
      </c>
      <c r="D218" s="4" t="n">
        <v>9.588</v>
      </c>
      <c r="E218" s="5" t="n">
        <f aca="false">B218*D218/2</f>
        <v>12.12882</v>
      </c>
    </row>
    <row r="219" customFormat="false" ht="12.8" hidden="false" customHeight="false" outlineLevel="0" collapsed="false">
      <c r="A219" s="1" t="s">
        <v>220</v>
      </c>
      <c r="B219" s="1" t="n">
        <v>4.13</v>
      </c>
      <c r="D219" s="4" t="n">
        <v>9.588</v>
      </c>
      <c r="E219" s="5" t="n">
        <f aca="false">B219*D219/2</f>
        <v>19.79922</v>
      </c>
    </row>
    <row r="220" customFormat="false" ht="12.8" hidden="false" customHeight="false" outlineLevel="0" collapsed="false">
      <c r="A220" s="1" t="s">
        <v>221</v>
      </c>
      <c r="B220" s="1" t="n">
        <v>7.07</v>
      </c>
      <c r="D220" s="4" t="n">
        <v>9.588</v>
      </c>
      <c r="E220" s="5" t="n">
        <f aca="false">B220*D220/2</f>
        <v>33.89358</v>
      </c>
    </row>
    <row r="221" customFormat="false" ht="12.8" hidden="false" customHeight="false" outlineLevel="0" collapsed="false">
      <c r="A221" s="1" t="s">
        <v>222</v>
      </c>
      <c r="B221" s="1" t="n">
        <v>4.13</v>
      </c>
      <c r="D221" s="4" t="n">
        <v>9.588</v>
      </c>
      <c r="E221" s="5" t="n">
        <f aca="false">B221*D221/2</f>
        <v>19.79922</v>
      </c>
    </row>
    <row r="222" customFormat="false" ht="12.8" hidden="false" customHeight="false" outlineLevel="0" collapsed="false">
      <c r="A222" s="1" t="s">
        <v>223</v>
      </c>
      <c r="B222" s="1" t="n">
        <v>4.93</v>
      </c>
      <c r="D222" s="4" t="n">
        <v>9.588</v>
      </c>
      <c r="E222" s="5" t="n">
        <f aca="false">B222*D222/2</f>
        <v>23.63442</v>
      </c>
    </row>
    <row r="223" customFormat="false" ht="12.8" hidden="false" customHeight="false" outlineLevel="0" collapsed="false">
      <c r="A223" s="1" t="s">
        <v>224</v>
      </c>
      <c r="B223" s="1" t="n">
        <v>5.47</v>
      </c>
      <c r="D223" s="4" t="n">
        <v>9.588</v>
      </c>
      <c r="E223" s="5" t="n">
        <f aca="false">B223*D223/2</f>
        <v>26.22318</v>
      </c>
    </row>
    <row r="224" customFormat="false" ht="12.8" hidden="false" customHeight="false" outlineLevel="0" collapsed="false">
      <c r="A224" s="1" t="s">
        <v>225</v>
      </c>
      <c r="B224" s="1" t="n">
        <v>4.13</v>
      </c>
      <c r="D224" s="4" t="n">
        <v>9.588</v>
      </c>
      <c r="E224" s="5" t="n">
        <f aca="false">B224*D224/2</f>
        <v>19.79922</v>
      </c>
    </row>
    <row r="225" customFormat="false" ht="12.8" hidden="false" customHeight="false" outlineLevel="0" collapsed="false">
      <c r="A225" s="1" t="s">
        <v>226</v>
      </c>
      <c r="B225" s="1" t="n">
        <v>3.33</v>
      </c>
      <c r="D225" s="4" t="n">
        <v>9.588</v>
      </c>
      <c r="E225" s="5" t="n">
        <f aca="false">B225*D225/2</f>
        <v>15.96402</v>
      </c>
    </row>
    <row r="226" customFormat="false" ht="12.8" hidden="false" customHeight="false" outlineLevel="0" collapsed="false">
      <c r="A226" s="1" t="s">
        <v>227</v>
      </c>
      <c r="B226" s="1" t="n">
        <v>4.13</v>
      </c>
      <c r="D226" s="4" t="n">
        <v>9.588</v>
      </c>
      <c r="E226" s="5" t="n">
        <f aca="false">B226*D226/2</f>
        <v>19.79922</v>
      </c>
    </row>
    <row r="227" customFormat="false" ht="12.8" hidden="false" customHeight="false" outlineLevel="0" collapsed="false">
      <c r="A227" s="1" t="s">
        <v>228</v>
      </c>
      <c r="B227" s="1" t="n">
        <v>4.13</v>
      </c>
      <c r="D227" s="4" t="n">
        <v>9.588</v>
      </c>
      <c r="E227" s="5" t="n">
        <f aca="false">B227*D227/2</f>
        <v>19.79922</v>
      </c>
    </row>
    <row r="228" customFormat="false" ht="12.8" hidden="false" customHeight="false" outlineLevel="0" collapsed="false">
      <c r="A228" s="1" t="s">
        <v>229</v>
      </c>
      <c r="B228" s="1" t="n">
        <v>4.13</v>
      </c>
      <c r="D228" s="4" t="n">
        <v>9.588</v>
      </c>
      <c r="E228" s="5" t="n">
        <f aca="false">B228*D228/2</f>
        <v>19.79922</v>
      </c>
    </row>
    <row r="229" customFormat="false" ht="12.8" hidden="false" customHeight="false" outlineLevel="0" collapsed="false">
      <c r="A229" s="1" t="s">
        <v>230</v>
      </c>
      <c r="B229" s="1" t="n">
        <v>10.8</v>
      </c>
      <c r="D229" s="4" t="n">
        <v>9.588</v>
      </c>
      <c r="E229" s="5" t="n">
        <f aca="false">B229*D229/2</f>
        <v>51.7752</v>
      </c>
    </row>
    <row r="230" customFormat="false" ht="12.8" hidden="false" customHeight="false" outlineLevel="0" collapsed="false">
      <c r="A230" s="1" t="s">
        <v>231</v>
      </c>
      <c r="B230" s="1" t="n">
        <v>4.67</v>
      </c>
      <c r="D230" s="4" t="n">
        <v>9.588</v>
      </c>
      <c r="E230" s="5" t="n">
        <f aca="false">B230*D230/2</f>
        <v>22.38798</v>
      </c>
    </row>
    <row r="231" customFormat="false" ht="12.8" hidden="false" customHeight="false" outlineLevel="0" collapsed="false">
      <c r="A231" s="1" t="s">
        <v>232</v>
      </c>
      <c r="B231" s="1" t="n">
        <v>4.67</v>
      </c>
      <c r="D231" s="4" t="n">
        <v>9.588</v>
      </c>
      <c r="E231" s="5" t="n">
        <f aca="false">B231*D231/2</f>
        <v>22.38798</v>
      </c>
    </row>
    <row r="232" customFormat="false" ht="12.8" hidden="false" customHeight="false" outlineLevel="0" collapsed="false">
      <c r="A232" s="1" t="s">
        <v>233</v>
      </c>
      <c r="B232" s="1" t="n">
        <v>4.67</v>
      </c>
      <c r="D232" s="4" t="n">
        <v>9.588</v>
      </c>
      <c r="E232" s="5" t="n">
        <f aca="false">B232*D232/2</f>
        <v>22.38798</v>
      </c>
    </row>
    <row r="233" customFormat="false" ht="12.8" hidden="false" customHeight="false" outlineLevel="0" collapsed="false">
      <c r="A233" s="1" t="s">
        <v>234</v>
      </c>
      <c r="B233" s="1" t="n">
        <v>10.8</v>
      </c>
      <c r="D233" s="4" t="n">
        <v>9.588</v>
      </c>
      <c r="E233" s="5" t="n">
        <f aca="false">B233*D233/2</f>
        <v>51.7752</v>
      </c>
    </row>
    <row r="234" customFormat="false" ht="12.8" hidden="false" customHeight="false" outlineLevel="0" collapsed="false">
      <c r="A234" s="1" t="s">
        <v>235</v>
      </c>
      <c r="B234" s="1" t="n">
        <v>2.27</v>
      </c>
      <c r="D234" s="4" t="n">
        <v>9.588</v>
      </c>
      <c r="E234" s="5" t="n">
        <f aca="false">B234*D234/2</f>
        <v>10.88238</v>
      </c>
    </row>
    <row r="235" customFormat="false" ht="12.8" hidden="false" customHeight="false" outlineLevel="0" collapsed="false">
      <c r="A235" s="1" t="s">
        <v>236</v>
      </c>
      <c r="B235" s="1" t="n">
        <v>3.33</v>
      </c>
      <c r="D235" s="4" t="n">
        <v>9.588</v>
      </c>
      <c r="E235" s="5" t="n">
        <f aca="false">B235*D235/2</f>
        <v>15.96402</v>
      </c>
    </row>
    <row r="236" customFormat="false" ht="12.8" hidden="false" customHeight="false" outlineLevel="0" collapsed="false">
      <c r="A236" s="1" t="s">
        <v>237</v>
      </c>
      <c r="B236" s="1" t="n">
        <v>8.4</v>
      </c>
      <c r="D236" s="4" t="n">
        <v>9.588</v>
      </c>
      <c r="E236" s="5" t="n">
        <f aca="false">B236*D236/2</f>
        <v>40.2696</v>
      </c>
    </row>
    <row r="237" customFormat="false" ht="12.8" hidden="false" customHeight="false" outlineLevel="0" collapsed="false">
      <c r="A237" s="1" t="s">
        <v>238</v>
      </c>
      <c r="B237" s="1" t="n">
        <v>10.53</v>
      </c>
      <c r="D237" s="4" t="n">
        <v>9.588</v>
      </c>
      <c r="E237" s="5" t="n">
        <f aca="false">B237*D237/2</f>
        <v>50.48082</v>
      </c>
    </row>
    <row r="238" customFormat="false" ht="12.8" hidden="false" customHeight="false" outlineLevel="0" collapsed="false">
      <c r="A238" s="1" t="s">
        <v>239</v>
      </c>
      <c r="B238" s="1" t="n">
        <v>2.27</v>
      </c>
      <c r="D238" s="4" t="n">
        <v>9.588</v>
      </c>
      <c r="E238" s="5" t="n">
        <f aca="false">B238*D238/2</f>
        <v>10.88238</v>
      </c>
    </row>
    <row r="239" customFormat="false" ht="12.8" hidden="false" customHeight="false" outlineLevel="0" collapsed="false">
      <c r="A239" s="1" t="s">
        <v>240</v>
      </c>
      <c r="B239" s="1" t="n">
        <v>2</v>
      </c>
      <c r="D239" s="4" t="n">
        <v>9.588</v>
      </c>
      <c r="E239" s="5" t="n">
        <f aca="false">B239*D239/2</f>
        <v>9.588</v>
      </c>
    </row>
    <row r="240" customFormat="false" ht="12.8" hidden="false" customHeight="false" outlineLevel="0" collapsed="false">
      <c r="A240" s="1" t="s">
        <v>241</v>
      </c>
      <c r="B240" s="1" t="n">
        <v>6.53</v>
      </c>
      <c r="D240" s="4" t="n">
        <v>9.588</v>
      </c>
      <c r="E240" s="5" t="n">
        <f aca="false">B240*D240/2</f>
        <v>31.30482</v>
      </c>
    </row>
    <row r="241" customFormat="false" ht="12.8" hidden="false" customHeight="false" outlineLevel="0" collapsed="false">
      <c r="A241" s="1" t="s">
        <v>242</v>
      </c>
      <c r="B241" s="1" t="n">
        <v>2</v>
      </c>
      <c r="D241" s="4" t="n">
        <v>9.588</v>
      </c>
      <c r="E241" s="5" t="n">
        <f aca="false">B241*D241/2</f>
        <v>9.588</v>
      </c>
    </row>
    <row r="242" customFormat="false" ht="12.8" hidden="false" customHeight="false" outlineLevel="0" collapsed="false">
      <c r="A242" s="1" t="s">
        <v>243</v>
      </c>
      <c r="B242" s="1" t="n">
        <v>3.33</v>
      </c>
      <c r="D242" s="4" t="n">
        <v>9.588</v>
      </c>
      <c r="E242" s="5" t="n">
        <f aca="false">B242*D242/2</f>
        <v>15.96402</v>
      </c>
    </row>
    <row r="243" customFormat="false" ht="12.8" hidden="false" customHeight="false" outlineLevel="0" collapsed="false">
      <c r="A243" s="1" t="s">
        <v>244</v>
      </c>
      <c r="B243" s="1" t="n">
        <v>4.67</v>
      </c>
      <c r="D243" s="4" t="n">
        <v>9.588</v>
      </c>
      <c r="E243" s="5" t="n">
        <f aca="false">B243*D243/2</f>
        <v>22.38798</v>
      </c>
    </row>
    <row r="244" customFormat="false" ht="12.8" hidden="false" customHeight="false" outlineLevel="0" collapsed="false">
      <c r="A244" s="1" t="s">
        <v>245</v>
      </c>
      <c r="B244" s="1" t="n">
        <v>1.73</v>
      </c>
      <c r="D244" s="4" t="n">
        <v>9.588</v>
      </c>
      <c r="E244" s="5" t="n">
        <f aca="false">B244*D244/2</f>
        <v>8.29362</v>
      </c>
    </row>
    <row r="245" customFormat="false" ht="12.8" hidden="false" customHeight="false" outlineLevel="0" collapsed="false">
      <c r="A245" s="1" t="s">
        <v>246</v>
      </c>
      <c r="B245" s="1" t="n">
        <v>3.33</v>
      </c>
      <c r="D245" s="4" t="n">
        <v>9.588</v>
      </c>
      <c r="E245" s="5" t="n">
        <f aca="false">B245*D245/2</f>
        <v>15.96402</v>
      </c>
    </row>
    <row r="246" customFormat="false" ht="12.8" hidden="false" customHeight="false" outlineLevel="0" collapsed="false">
      <c r="A246" s="1" t="s">
        <v>247</v>
      </c>
      <c r="B246" s="1" t="n">
        <v>4.93</v>
      </c>
      <c r="D246" s="4" t="n">
        <v>9.588</v>
      </c>
      <c r="E246" s="5" t="n">
        <f aca="false">B246*D246/2</f>
        <v>23.63442</v>
      </c>
    </row>
    <row r="247" customFormat="false" ht="12.8" hidden="false" customHeight="false" outlineLevel="0" collapsed="false">
      <c r="A247" s="1" t="s">
        <v>248</v>
      </c>
      <c r="B247" s="1" t="n">
        <v>3.33</v>
      </c>
      <c r="D247" s="4" t="n">
        <v>9.588</v>
      </c>
      <c r="E247" s="5" t="n">
        <f aca="false">B247*D247/2</f>
        <v>15.96402</v>
      </c>
    </row>
    <row r="248" customFormat="false" ht="12.8" hidden="false" customHeight="false" outlineLevel="0" collapsed="false">
      <c r="A248" s="1" t="s">
        <v>249</v>
      </c>
      <c r="B248" s="1" t="n">
        <v>6</v>
      </c>
      <c r="D248" s="4" t="n">
        <v>9.588</v>
      </c>
      <c r="E248" s="5" t="n">
        <f aca="false">B248*D248/2</f>
        <v>28.764</v>
      </c>
    </row>
    <row r="249" customFormat="false" ht="12.8" hidden="false" customHeight="false" outlineLevel="0" collapsed="false">
      <c r="A249" s="1" t="s">
        <v>250</v>
      </c>
      <c r="B249" s="1" t="n">
        <v>1.73</v>
      </c>
      <c r="D249" s="4" t="n">
        <v>9.588</v>
      </c>
      <c r="E249" s="5" t="n">
        <f aca="false">B249*D249/2</f>
        <v>8.29362</v>
      </c>
    </row>
    <row r="250" customFormat="false" ht="12.8" hidden="false" customHeight="false" outlineLevel="0" collapsed="false">
      <c r="A250" s="1" t="s">
        <v>251</v>
      </c>
      <c r="B250" s="1" t="n">
        <v>5.73</v>
      </c>
      <c r="D250" s="4" t="n">
        <v>9.588</v>
      </c>
      <c r="E250" s="5" t="n">
        <f aca="false">B250*D250/2</f>
        <v>27.46962</v>
      </c>
    </row>
    <row r="251" customFormat="false" ht="12.8" hidden="false" customHeight="false" outlineLevel="0" collapsed="false">
      <c r="A251" s="1" t="s">
        <v>252</v>
      </c>
      <c r="B251" s="1" t="n">
        <v>3.87</v>
      </c>
      <c r="D251" s="4" t="n">
        <v>9.588</v>
      </c>
      <c r="E251" s="5" t="n">
        <f aca="false">B251*D251/2</f>
        <v>18.55278</v>
      </c>
    </row>
    <row r="252" customFormat="false" ht="12.8" hidden="false" customHeight="false" outlineLevel="0" collapsed="false">
      <c r="A252" s="1" t="s">
        <v>253</v>
      </c>
      <c r="B252" s="1" t="n">
        <v>1.73</v>
      </c>
      <c r="D252" s="4" t="n">
        <v>9.588</v>
      </c>
      <c r="E252" s="5" t="n">
        <f aca="false">B252*D252/2</f>
        <v>8.29362</v>
      </c>
    </row>
    <row r="253" customFormat="false" ht="12.8" hidden="false" customHeight="false" outlineLevel="0" collapsed="false">
      <c r="A253" s="1" t="s">
        <v>254</v>
      </c>
      <c r="B253" s="1" t="n">
        <v>2.53</v>
      </c>
      <c r="D253" s="4" t="n">
        <v>9.588</v>
      </c>
      <c r="E253" s="5" t="n">
        <f aca="false">B253*D253/2</f>
        <v>12.12882</v>
      </c>
    </row>
    <row r="254" customFormat="false" ht="12.8" hidden="false" customHeight="false" outlineLevel="0" collapsed="false">
      <c r="A254" s="1" t="s">
        <v>255</v>
      </c>
      <c r="B254" s="1" t="n">
        <v>4.93</v>
      </c>
      <c r="D254" s="4" t="n">
        <v>9.588</v>
      </c>
      <c r="E254" s="5" t="n">
        <f aca="false">B254*D254/2</f>
        <v>23.63442</v>
      </c>
    </row>
    <row r="255" customFormat="false" ht="12.8" hidden="false" customHeight="false" outlineLevel="0" collapsed="false">
      <c r="A255" s="1" t="s">
        <v>256</v>
      </c>
      <c r="B255" s="1" t="n">
        <v>3.87</v>
      </c>
      <c r="D255" s="4" t="n">
        <v>9.588</v>
      </c>
      <c r="E255" s="5" t="n">
        <f aca="false">B255*D255/2</f>
        <v>18.55278</v>
      </c>
    </row>
    <row r="256" customFormat="false" ht="12.8" hidden="false" customHeight="false" outlineLevel="0" collapsed="false">
      <c r="A256" s="1" t="s">
        <v>257</v>
      </c>
      <c r="B256" s="1" t="n">
        <v>2.53</v>
      </c>
      <c r="D256" s="4" t="n">
        <v>9.588</v>
      </c>
      <c r="E256" s="5" t="n">
        <f aca="false">B256*D256/2</f>
        <v>12.12882</v>
      </c>
    </row>
    <row r="257" customFormat="false" ht="12.8" hidden="false" customHeight="false" outlineLevel="0" collapsed="false">
      <c r="A257" s="1" t="s">
        <v>258</v>
      </c>
      <c r="B257" s="1" t="n">
        <v>2.27</v>
      </c>
      <c r="D257" s="4" t="n">
        <v>9.588</v>
      </c>
      <c r="E257" s="5" t="n">
        <f aca="false">B257*D257/2</f>
        <v>10.88238</v>
      </c>
    </row>
    <row r="258" customFormat="false" ht="12.8" hidden="false" customHeight="false" outlineLevel="0" collapsed="false">
      <c r="A258" s="1" t="s">
        <v>259</v>
      </c>
      <c r="B258" s="1" t="n">
        <v>8.4</v>
      </c>
      <c r="D258" s="4" t="n">
        <v>9.588</v>
      </c>
      <c r="E258" s="5" t="n">
        <f aca="false">B258*D258/2</f>
        <v>40.2696</v>
      </c>
    </row>
    <row r="259" customFormat="false" ht="12.8" hidden="false" customHeight="false" outlineLevel="0" collapsed="false">
      <c r="A259" s="1" t="s">
        <v>260</v>
      </c>
      <c r="B259" s="1" t="n">
        <v>6</v>
      </c>
      <c r="D259" s="4" t="n">
        <v>9.588</v>
      </c>
      <c r="E259" s="5" t="n">
        <f aca="false">B259*D259/2</f>
        <v>28.764</v>
      </c>
    </row>
    <row r="260" customFormat="false" ht="12.8" hidden="false" customHeight="false" outlineLevel="0" collapsed="false">
      <c r="A260" s="1" t="s">
        <v>261</v>
      </c>
      <c r="B260" s="1" t="n">
        <v>1.47</v>
      </c>
      <c r="D260" s="4" t="n">
        <v>9.588</v>
      </c>
      <c r="E260" s="5" t="n">
        <f aca="false">B260*D260/2</f>
        <v>7.04718</v>
      </c>
    </row>
    <row r="261" customFormat="false" ht="12.8" hidden="false" customHeight="false" outlineLevel="0" collapsed="false">
      <c r="A261" s="1" t="s">
        <v>262</v>
      </c>
      <c r="B261" s="1" t="n">
        <v>6.8</v>
      </c>
      <c r="D261" s="4" t="n">
        <v>9.588</v>
      </c>
      <c r="E261" s="5" t="n">
        <f aca="false">B261*D261/2</f>
        <v>32.5992</v>
      </c>
    </row>
    <row r="262" customFormat="false" ht="12.8" hidden="false" customHeight="false" outlineLevel="0" collapsed="false">
      <c r="A262" s="1" t="s">
        <v>263</v>
      </c>
      <c r="B262" s="1" t="n">
        <v>2.53</v>
      </c>
      <c r="D262" s="4" t="n">
        <v>9.588</v>
      </c>
      <c r="E262" s="5" t="n">
        <f aca="false">B262*D262/2</f>
        <v>12.12882</v>
      </c>
    </row>
    <row r="263" customFormat="false" ht="12.8" hidden="false" customHeight="false" outlineLevel="0" collapsed="false">
      <c r="A263" s="1" t="s">
        <v>264</v>
      </c>
      <c r="B263" s="1" t="n">
        <v>1.47</v>
      </c>
      <c r="D263" s="4" t="n">
        <v>9.588</v>
      </c>
      <c r="E263" s="5" t="n">
        <f aca="false">B263*D263/2</f>
        <v>7.04718</v>
      </c>
    </row>
    <row r="264" customFormat="false" ht="12.8" hidden="false" customHeight="false" outlineLevel="0" collapsed="false">
      <c r="A264" s="1" t="s">
        <v>265</v>
      </c>
      <c r="B264" s="1" t="n">
        <v>5.73</v>
      </c>
      <c r="D264" s="4" t="n">
        <v>9.588</v>
      </c>
      <c r="E264" s="5" t="n">
        <f aca="false">B264*D264/2</f>
        <v>27.46962</v>
      </c>
    </row>
    <row r="265" customFormat="false" ht="12.8" hidden="false" customHeight="false" outlineLevel="0" collapsed="false">
      <c r="A265" s="1" t="s">
        <v>266</v>
      </c>
      <c r="B265" s="1" t="n">
        <v>2.53</v>
      </c>
      <c r="D265" s="4" t="n">
        <v>9.588</v>
      </c>
      <c r="E265" s="5" t="n">
        <f aca="false">B265*D265/2</f>
        <v>12.12882</v>
      </c>
    </row>
    <row r="266" customFormat="false" ht="12.8" hidden="false" customHeight="false" outlineLevel="0" collapsed="false">
      <c r="A266" s="1" t="s">
        <v>267</v>
      </c>
      <c r="B266" s="1" t="n">
        <v>5.47</v>
      </c>
      <c r="D266" s="4" t="n">
        <v>9.588</v>
      </c>
      <c r="E266" s="5" t="n">
        <f aca="false">B266*D266/2</f>
        <v>26.22318</v>
      </c>
    </row>
    <row r="267" customFormat="false" ht="12.8" hidden="false" customHeight="false" outlineLevel="0" collapsed="false">
      <c r="A267" s="1" t="s">
        <v>268</v>
      </c>
      <c r="B267" s="1" t="n">
        <v>8.13</v>
      </c>
      <c r="D267" s="4" t="n">
        <v>9.588</v>
      </c>
      <c r="E267" s="5" t="n">
        <f aca="false">B267*D267/2</f>
        <v>38.97522</v>
      </c>
    </row>
    <row r="268" customFormat="false" ht="12.8" hidden="false" customHeight="false" outlineLevel="0" collapsed="false">
      <c r="A268" s="1" t="s">
        <v>269</v>
      </c>
      <c r="B268" s="1" t="n">
        <v>3.87</v>
      </c>
      <c r="D268" s="4" t="n">
        <v>9.588</v>
      </c>
      <c r="E268" s="5" t="n">
        <f aca="false">B268*D268/2</f>
        <v>18.55278</v>
      </c>
    </row>
    <row r="269" customFormat="false" ht="12.8" hidden="false" customHeight="false" outlineLevel="0" collapsed="false">
      <c r="A269" s="1" t="s">
        <v>270</v>
      </c>
      <c r="B269" s="1" t="n">
        <v>5.47</v>
      </c>
      <c r="D269" s="4" t="n">
        <v>9.588</v>
      </c>
      <c r="E269" s="5" t="n">
        <f aca="false">B269*D269/2</f>
        <v>26.22318</v>
      </c>
    </row>
    <row r="270" customFormat="false" ht="12.8" hidden="false" customHeight="false" outlineLevel="0" collapsed="false">
      <c r="A270" s="1" t="s">
        <v>271</v>
      </c>
      <c r="B270" s="1" t="n">
        <v>3.6</v>
      </c>
      <c r="D270" s="4" t="n">
        <v>9.588</v>
      </c>
      <c r="E270" s="5" t="n">
        <f aca="false">B270*D270/2</f>
        <v>17.2584</v>
      </c>
    </row>
    <row r="271" customFormat="false" ht="12.8" hidden="false" customHeight="false" outlineLevel="0" collapsed="false">
      <c r="A271" s="1" t="s">
        <v>272</v>
      </c>
      <c r="B271" s="1" t="n">
        <v>4.13</v>
      </c>
      <c r="D271" s="4" t="n">
        <v>9.588</v>
      </c>
      <c r="E271" s="5" t="n">
        <f aca="false">B271*D271/2</f>
        <v>19.79922</v>
      </c>
    </row>
    <row r="272" customFormat="false" ht="12.8" hidden="false" customHeight="false" outlineLevel="0" collapsed="false">
      <c r="A272" s="1" t="s">
        <v>273</v>
      </c>
      <c r="B272" s="1" t="n">
        <v>2.8</v>
      </c>
      <c r="D272" s="4" t="n">
        <v>9.588</v>
      </c>
      <c r="E272" s="5" t="n">
        <f aca="false">B272*D272/2</f>
        <v>13.4232</v>
      </c>
    </row>
    <row r="273" customFormat="false" ht="12.8" hidden="false" customHeight="false" outlineLevel="0" collapsed="false">
      <c r="A273" s="1" t="s">
        <v>274</v>
      </c>
      <c r="B273" s="1" t="n">
        <v>3.07</v>
      </c>
      <c r="D273" s="4" t="n">
        <v>9.588</v>
      </c>
      <c r="E273" s="5" t="n">
        <f aca="false">B273*D273/2</f>
        <v>14.71758</v>
      </c>
    </row>
    <row r="274" customFormat="false" ht="12.8" hidden="false" customHeight="false" outlineLevel="0" collapsed="false">
      <c r="A274" s="1" t="s">
        <v>275</v>
      </c>
      <c r="B274" s="1" t="n">
        <v>6.27</v>
      </c>
      <c r="D274" s="4" t="n">
        <v>9.588</v>
      </c>
      <c r="E274" s="5" t="n">
        <f aca="false">B274*D274/2</f>
        <v>30.05838</v>
      </c>
    </row>
    <row r="275" customFormat="false" ht="12.8" hidden="false" customHeight="false" outlineLevel="0" collapsed="false">
      <c r="A275" s="1" t="s">
        <v>276</v>
      </c>
      <c r="B275" s="1" t="n">
        <v>9.2</v>
      </c>
      <c r="D275" s="4" t="n">
        <v>9.588</v>
      </c>
      <c r="E275" s="5" t="n">
        <f aca="false">B275*D275/2</f>
        <v>44.1048</v>
      </c>
    </row>
    <row r="276" customFormat="false" ht="12.8" hidden="false" customHeight="false" outlineLevel="0" collapsed="false">
      <c r="A276" s="1" t="s">
        <v>277</v>
      </c>
      <c r="B276" s="1" t="n">
        <v>3.87</v>
      </c>
      <c r="D276" s="4" t="n">
        <v>9.588</v>
      </c>
      <c r="E276" s="5" t="n">
        <f aca="false">B276*D276/2</f>
        <v>18.55278</v>
      </c>
    </row>
    <row r="277" customFormat="false" ht="12.8" hidden="false" customHeight="false" outlineLevel="0" collapsed="false">
      <c r="A277" s="1" t="s">
        <v>278</v>
      </c>
      <c r="B277" s="1" t="n">
        <v>7.6</v>
      </c>
      <c r="D277" s="4" t="n">
        <v>9.588</v>
      </c>
      <c r="E277" s="5" t="n">
        <f aca="false">B277*D277/2</f>
        <v>36.4344</v>
      </c>
    </row>
    <row r="278" customFormat="false" ht="12.8" hidden="false" customHeight="false" outlineLevel="0" collapsed="false">
      <c r="A278" s="1" t="s">
        <v>279</v>
      </c>
      <c r="B278" s="1" t="n">
        <v>6.8</v>
      </c>
      <c r="D278" s="4" t="n">
        <v>9.588</v>
      </c>
      <c r="E278" s="5" t="n">
        <f aca="false">B278*D278/2</f>
        <v>32.5992</v>
      </c>
    </row>
    <row r="279" customFormat="false" ht="12.8" hidden="false" customHeight="false" outlineLevel="0" collapsed="false">
      <c r="A279" s="1" t="s">
        <v>280</v>
      </c>
      <c r="B279" s="1" t="n">
        <v>4.67</v>
      </c>
      <c r="D279" s="4" t="n">
        <v>9.588</v>
      </c>
      <c r="E279" s="5" t="n">
        <f aca="false">B279*D279/2</f>
        <v>22.38798</v>
      </c>
    </row>
    <row r="280" customFormat="false" ht="12.8" hidden="false" customHeight="false" outlineLevel="0" collapsed="false">
      <c r="A280" s="1" t="s">
        <v>281</v>
      </c>
      <c r="B280" s="1" t="n">
        <v>9.2</v>
      </c>
      <c r="D280" s="4" t="n">
        <v>9.588</v>
      </c>
      <c r="E280" s="5" t="n">
        <f aca="false">B280*D280/2</f>
        <v>44.1048</v>
      </c>
    </row>
    <row r="281" customFormat="false" ht="12.8" hidden="false" customHeight="false" outlineLevel="0" collapsed="false">
      <c r="A281" s="1" t="s">
        <v>282</v>
      </c>
      <c r="B281" s="1" t="n">
        <v>4.93</v>
      </c>
      <c r="D281" s="4" t="n">
        <v>9.588</v>
      </c>
      <c r="E281" s="5" t="n">
        <f aca="false">B281*D281/2</f>
        <v>23.63442</v>
      </c>
    </row>
    <row r="282" customFormat="false" ht="12.8" hidden="false" customHeight="false" outlineLevel="0" collapsed="false">
      <c r="A282" s="1" t="s">
        <v>283</v>
      </c>
      <c r="B282" s="1" t="n">
        <v>6.8</v>
      </c>
      <c r="D282" s="4" t="n">
        <v>9.588</v>
      </c>
      <c r="E282" s="5" t="n">
        <f aca="false">B282*D282/2</f>
        <v>32.5992</v>
      </c>
    </row>
    <row r="283" customFormat="false" ht="12.8" hidden="false" customHeight="false" outlineLevel="0" collapsed="false">
      <c r="A283" s="1" t="s">
        <v>284</v>
      </c>
      <c r="B283" s="1" t="n">
        <v>4.93</v>
      </c>
      <c r="D283" s="4" t="n">
        <v>9.588</v>
      </c>
      <c r="E283" s="5" t="n">
        <f aca="false">B283*D283/2</f>
        <v>23.63442</v>
      </c>
    </row>
    <row r="284" customFormat="false" ht="12.8" hidden="false" customHeight="false" outlineLevel="0" collapsed="false">
      <c r="A284" s="1" t="s">
        <v>285</v>
      </c>
      <c r="B284" s="1" t="n">
        <v>6</v>
      </c>
      <c r="D284" s="4" t="n">
        <v>9.588</v>
      </c>
      <c r="E284" s="5" t="n">
        <f aca="false">B284*D284/2</f>
        <v>28.764</v>
      </c>
    </row>
    <row r="285" customFormat="false" ht="12.8" hidden="false" customHeight="false" outlineLevel="0" collapsed="false">
      <c r="A285" s="1" t="s">
        <v>286</v>
      </c>
      <c r="B285" s="1" t="n">
        <v>8.13</v>
      </c>
      <c r="D285" s="4" t="n">
        <v>9.588</v>
      </c>
      <c r="E285" s="5" t="n">
        <f aca="false">B285*D285/2</f>
        <v>38.97522</v>
      </c>
    </row>
    <row r="286" customFormat="false" ht="12.8" hidden="false" customHeight="false" outlineLevel="0" collapsed="false">
      <c r="A286" s="1" t="s">
        <v>287</v>
      </c>
      <c r="B286" s="1" t="n">
        <v>4.13</v>
      </c>
      <c r="D286" s="4" t="n">
        <v>9.588</v>
      </c>
      <c r="E286" s="5" t="n">
        <f aca="false">B286*D286/2</f>
        <v>19.79922</v>
      </c>
    </row>
    <row r="287" customFormat="false" ht="12.8" hidden="false" customHeight="false" outlineLevel="0" collapsed="false">
      <c r="A287" s="1" t="s">
        <v>288</v>
      </c>
      <c r="B287" s="1" t="n">
        <v>3.87</v>
      </c>
      <c r="D287" s="4" t="n">
        <v>9.588</v>
      </c>
      <c r="E287" s="5" t="n">
        <f aca="false">B287*D287/2</f>
        <v>18.55278</v>
      </c>
    </row>
    <row r="288" customFormat="false" ht="12.8" hidden="false" customHeight="false" outlineLevel="0" collapsed="false">
      <c r="A288" s="1" t="s">
        <v>289</v>
      </c>
      <c r="B288" s="1" t="n">
        <v>4.13</v>
      </c>
      <c r="D288" s="4" t="n">
        <v>9.588</v>
      </c>
      <c r="E288" s="5" t="n">
        <f aca="false">B288*D288/2</f>
        <v>19.79922</v>
      </c>
    </row>
    <row r="289" customFormat="false" ht="12.8" hidden="false" customHeight="false" outlineLevel="0" collapsed="false">
      <c r="A289" s="1" t="s">
        <v>290</v>
      </c>
      <c r="B289" s="1" t="n">
        <v>3.6</v>
      </c>
      <c r="D289" s="4" t="n">
        <v>9.588</v>
      </c>
      <c r="E289" s="5" t="n">
        <f aca="false">B289*D289/2</f>
        <v>17.2584</v>
      </c>
    </row>
    <row r="290" customFormat="false" ht="12.8" hidden="false" customHeight="false" outlineLevel="0" collapsed="false">
      <c r="A290" s="1" t="s">
        <v>291</v>
      </c>
      <c r="B290" s="1" t="n">
        <v>6.27</v>
      </c>
      <c r="D290" s="4" t="n">
        <v>9.588</v>
      </c>
      <c r="E290" s="5" t="n">
        <f aca="false">B290*D290/2</f>
        <v>30.05838</v>
      </c>
    </row>
    <row r="291" customFormat="false" ht="12.8" hidden="false" customHeight="false" outlineLevel="0" collapsed="false">
      <c r="A291" s="1" t="s">
        <v>292</v>
      </c>
      <c r="B291" s="1" t="n">
        <v>3.33</v>
      </c>
      <c r="D291" s="4" t="n">
        <v>9.588</v>
      </c>
      <c r="E291" s="5" t="n">
        <f aca="false">B291*D291/2</f>
        <v>15.96402</v>
      </c>
    </row>
    <row r="292" customFormat="false" ht="12.8" hidden="false" customHeight="false" outlineLevel="0" collapsed="false">
      <c r="A292" s="1" t="s">
        <v>293</v>
      </c>
      <c r="B292" s="1" t="n">
        <v>6</v>
      </c>
      <c r="D292" s="4" t="n">
        <v>9.588</v>
      </c>
      <c r="E292" s="5" t="n">
        <f aca="false">B292*D292/2</f>
        <v>28.764</v>
      </c>
    </row>
    <row r="293" customFormat="false" ht="12.8" hidden="false" customHeight="false" outlineLevel="0" collapsed="false">
      <c r="A293" s="1" t="s">
        <v>294</v>
      </c>
      <c r="B293" s="1" t="n">
        <v>5.47</v>
      </c>
      <c r="D293" s="4" t="n">
        <v>9.588</v>
      </c>
      <c r="E293" s="5" t="n">
        <f aca="false">B293*D293/2</f>
        <v>26.22318</v>
      </c>
    </row>
    <row r="294" customFormat="false" ht="12.8" hidden="false" customHeight="false" outlineLevel="0" collapsed="false">
      <c r="A294" s="1" t="s">
        <v>295</v>
      </c>
      <c r="B294" s="1" t="n">
        <v>3.87</v>
      </c>
      <c r="D294" s="4" t="n">
        <v>9.588</v>
      </c>
      <c r="E294" s="5" t="n">
        <f aca="false">B294*D294/2</f>
        <v>18.55278</v>
      </c>
    </row>
    <row r="295" customFormat="false" ht="12.8" hidden="false" customHeight="false" outlineLevel="0" collapsed="false">
      <c r="A295" s="1" t="s">
        <v>296</v>
      </c>
      <c r="B295" s="1" t="n">
        <v>2.8</v>
      </c>
      <c r="D295" s="4" t="n">
        <v>9.588</v>
      </c>
      <c r="E295" s="5" t="n">
        <f aca="false">B295*D295/2</f>
        <v>13.4232</v>
      </c>
    </row>
    <row r="296" customFormat="false" ht="12.8" hidden="false" customHeight="false" outlineLevel="0" collapsed="false">
      <c r="A296" s="1" t="s">
        <v>297</v>
      </c>
      <c r="B296" s="1" t="n">
        <v>5.47</v>
      </c>
      <c r="D296" s="4" t="n">
        <v>9.588</v>
      </c>
      <c r="E296" s="5" t="n">
        <f aca="false">B296*D296/2</f>
        <v>26.22318</v>
      </c>
    </row>
    <row r="297" customFormat="false" ht="12.8" hidden="false" customHeight="false" outlineLevel="0" collapsed="false">
      <c r="A297" s="1" t="s">
        <v>298</v>
      </c>
      <c r="B297" s="1" t="n">
        <v>3.6</v>
      </c>
      <c r="D297" s="4" t="n">
        <v>9.588</v>
      </c>
      <c r="E297" s="5" t="n">
        <f aca="false">B297*D297/2</f>
        <v>17.2584</v>
      </c>
    </row>
    <row r="298" customFormat="false" ht="12.8" hidden="false" customHeight="false" outlineLevel="0" collapsed="false">
      <c r="A298" s="1" t="s">
        <v>299</v>
      </c>
      <c r="B298" s="1" t="n">
        <v>4.67</v>
      </c>
      <c r="D298" s="4" t="n">
        <v>9.588</v>
      </c>
      <c r="E298" s="5" t="n">
        <f aca="false">B298*D298/2</f>
        <v>22.38798</v>
      </c>
    </row>
    <row r="299" customFormat="false" ht="12.8" hidden="false" customHeight="false" outlineLevel="0" collapsed="false">
      <c r="A299" s="1" t="s">
        <v>300</v>
      </c>
      <c r="B299" s="1" t="n">
        <v>2.8</v>
      </c>
      <c r="D299" s="4" t="n">
        <v>5.13867</v>
      </c>
      <c r="E299" s="5" t="n">
        <f aca="false">B299*D299/2</f>
        <v>7.194138</v>
      </c>
    </row>
    <row r="300" customFormat="false" ht="12.8" hidden="false" customHeight="false" outlineLevel="0" collapsed="false">
      <c r="A300" s="1" t="s">
        <v>301</v>
      </c>
      <c r="B300" s="1" t="n">
        <v>4.67</v>
      </c>
      <c r="D300" s="4" t="n">
        <v>5.13867</v>
      </c>
      <c r="E300" s="5" t="n">
        <f aca="false">B300*D300/2</f>
        <v>11.99879445</v>
      </c>
    </row>
    <row r="301" customFormat="false" ht="12.8" hidden="false" customHeight="false" outlineLevel="0" collapsed="false">
      <c r="A301" s="1" t="s">
        <v>302</v>
      </c>
      <c r="B301" s="1" t="n">
        <v>7.33</v>
      </c>
      <c r="D301" s="4" t="n">
        <v>5.13867</v>
      </c>
      <c r="E301" s="5" t="n">
        <f aca="false">B301*D301/2</f>
        <v>18.83322555</v>
      </c>
    </row>
    <row r="302" customFormat="false" ht="12.8" hidden="false" customHeight="false" outlineLevel="0" collapsed="false">
      <c r="A302" s="1" t="s">
        <v>303</v>
      </c>
      <c r="B302" s="1" t="n">
        <v>3.33</v>
      </c>
      <c r="D302" s="4" t="n">
        <v>5.13867</v>
      </c>
      <c r="E302" s="5" t="n">
        <f aca="false">B302*D302/2</f>
        <v>8.55588555</v>
      </c>
    </row>
    <row r="303" customFormat="false" ht="12.8" hidden="false" customHeight="false" outlineLevel="0" collapsed="false">
      <c r="A303" s="1" t="s">
        <v>304</v>
      </c>
      <c r="B303" s="1" t="n">
        <v>7.07</v>
      </c>
      <c r="D303" s="4" t="n">
        <v>5.13867</v>
      </c>
      <c r="E303" s="5" t="n">
        <f aca="false">B303*D303/2</f>
        <v>18.16519845</v>
      </c>
    </row>
    <row r="304" customFormat="false" ht="12.8" hidden="false" customHeight="false" outlineLevel="0" collapsed="false">
      <c r="A304" s="1" t="s">
        <v>305</v>
      </c>
      <c r="B304" s="1" t="n">
        <v>2.8</v>
      </c>
      <c r="D304" s="4" t="n">
        <v>5.13867</v>
      </c>
      <c r="E304" s="5" t="n">
        <f aca="false">B304*D304/2</f>
        <v>7.194138</v>
      </c>
    </row>
    <row r="305" customFormat="false" ht="12.8" hidden="false" customHeight="false" outlineLevel="0" collapsed="false">
      <c r="A305" s="1" t="s">
        <v>306</v>
      </c>
      <c r="B305" s="1" t="n">
        <v>2.53</v>
      </c>
      <c r="D305" s="4" t="n">
        <v>5.13867</v>
      </c>
      <c r="E305" s="5" t="n">
        <f aca="false">B305*D305/2</f>
        <v>6.50041755</v>
      </c>
    </row>
    <row r="306" customFormat="false" ht="12.8" hidden="false" customHeight="false" outlineLevel="0" collapsed="false">
      <c r="A306" s="1" t="s">
        <v>307</v>
      </c>
      <c r="B306" s="1" t="n">
        <v>41.73</v>
      </c>
      <c r="D306" s="4" t="n">
        <v>5.13867</v>
      </c>
      <c r="E306" s="5" t="n">
        <f aca="false">B306*D306/2</f>
        <v>107.21834955</v>
      </c>
    </row>
    <row r="307" customFormat="false" ht="12.8" hidden="false" customHeight="false" outlineLevel="0" collapsed="false">
      <c r="A307" s="1" t="s">
        <v>308</v>
      </c>
      <c r="B307" s="1" t="n">
        <v>2.27</v>
      </c>
      <c r="D307" s="4" t="n">
        <v>5.13867</v>
      </c>
      <c r="E307" s="5" t="n">
        <f aca="false">B307*D307/2</f>
        <v>5.83239045</v>
      </c>
    </row>
    <row r="308" customFormat="false" ht="12.8" hidden="false" customHeight="false" outlineLevel="0" collapsed="false">
      <c r="A308" s="1" t="s">
        <v>309</v>
      </c>
      <c r="B308" s="1" t="n">
        <v>2.53</v>
      </c>
      <c r="D308" s="4" t="n">
        <v>5.13867</v>
      </c>
      <c r="E308" s="5" t="n">
        <f aca="false">B308*D308/2</f>
        <v>6.50041755</v>
      </c>
    </row>
    <row r="309" customFormat="false" ht="12.8" hidden="false" customHeight="false" outlineLevel="0" collapsed="false">
      <c r="A309" s="1" t="s">
        <v>310</v>
      </c>
      <c r="B309" s="1" t="n">
        <v>8.93</v>
      </c>
      <c r="D309" s="4" t="n">
        <v>5.13867</v>
      </c>
      <c r="E309" s="5" t="n">
        <f aca="false">B309*D309/2</f>
        <v>22.94416155</v>
      </c>
    </row>
    <row r="310" customFormat="false" ht="12.8" hidden="false" customHeight="false" outlineLevel="0" collapsed="false">
      <c r="A310" s="1" t="s">
        <v>311</v>
      </c>
      <c r="B310" s="1" t="n">
        <v>3.87</v>
      </c>
      <c r="D310" s="4" t="n">
        <v>5.13867</v>
      </c>
      <c r="E310" s="5" t="n">
        <f aca="false">B310*D310/2</f>
        <v>9.94332645</v>
      </c>
    </row>
    <row r="311" customFormat="false" ht="12.8" hidden="false" customHeight="false" outlineLevel="0" collapsed="false">
      <c r="A311" s="1" t="s">
        <v>312</v>
      </c>
      <c r="B311" s="1" t="n">
        <v>3.87</v>
      </c>
      <c r="D311" s="4" t="n">
        <v>5.13867</v>
      </c>
      <c r="E311" s="5" t="n">
        <f aca="false">B311*D311/2</f>
        <v>9.94332645</v>
      </c>
    </row>
    <row r="312" customFormat="false" ht="12.8" hidden="false" customHeight="false" outlineLevel="0" collapsed="false">
      <c r="A312" s="1" t="s">
        <v>313</v>
      </c>
      <c r="B312" s="1" t="n">
        <v>6</v>
      </c>
      <c r="D312" s="4" t="n">
        <v>5.13867</v>
      </c>
      <c r="E312" s="5" t="n">
        <f aca="false">B312*D312/2</f>
        <v>15.41601</v>
      </c>
    </row>
    <row r="313" customFormat="false" ht="12.8" hidden="false" customHeight="false" outlineLevel="0" collapsed="false">
      <c r="A313" s="1" t="s">
        <v>314</v>
      </c>
      <c r="B313" s="1" t="n">
        <v>2.53</v>
      </c>
      <c r="D313" s="4" t="n">
        <v>5.13867</v>
      </c>
      <c r="E313" s="5" t="n">
        <f aca="false">B313*D313/2</f>
        <v>6.50041755</v>
      </c>
    </row>
    <row r="314" customFormat="false" ht="12.8" hidden="false" customHeight="false" outlineLevel="0" collapsed="false">
      <c r="A314" s="1" t="s">
        <v>315</v>
      </c>
      <c r="B314" s="1" t="n">
        <v>4.13</v>
      </c>
      <c r="D314" s="4" t="n">
        <v>5.13867</v>
      </c>
      <c r="E314" s="5" t="n">
        <f aca="false">B314*D314/2</f>
        <v>10.61135355</v>
      </c>
    </row>
    <row r="315" customFormat="false" ht="12.8" hidden="false" customHeight="false" outlineLevel="0" collapsed="false">
      <c r="A315" s="1" t="s">
        <v>316</v>
      </c>
      <c r="B315" s="1" t="n">
        <v>6.53</v>
      </c>
      <c r="D315" s="4" t="n">
        <v>5.13867</v>
      </c>
      <c r="E315" s="5" t="n">
        <f aca="false">B315*D315/2</f>
        <v>16.77775755</v>
      </c>
    </row>
    <row r="316" customFormat="false" ht="12.8" hidden="false" customHeight="false" outlineLevel="0" collapsed="false">
      <c r="A316" s="1" t="s">
        <v>317</v>
      </c>
      <c r="B316" s="1" t="n">
        <v>7.87</v>
      </c>
      <c r="D316" s="4" t="n">
        <v>5.13867</v>
      </c>
      <c r="E316" s="5" t="n">
        <f aca="false">B316*D316/2</f>
        <v>20.22066645</v>
      </c>
    </row>
    <row r="317" customFormat="false" ht="12.8" hidden="false" customHeight="false" outlineLevel="0" collapsed="false">
      <c r="A317" s="1" t="s">
        <v>318</v>
      </c>
      <c r="B317" s="1" t="n">
        <v>18</v>
      </c>
      <c r="D317" s="4" t="n">
        <v>5.13867</v>
      </c>
      <c r="E317" s="5" t="n">
        <f aca="false">B317*D317/2</f>
        <v>46.24803</v>
      </c>
    </row>
    <row r="318" customFormat="false" ht="12.8" hidden="false" customHeight="false" outlineLevel="0" collapsed="false">
      <c r="A318" s="1" t="s">
        <v>319</v>
      </c>
      <c r="B318" s="1" t="n">
        <v>4.67</v>
      </c>
      <c r="D318" s="4" t="n">
        <v>5.13867</v>
      </c>
      <c r="E318" s="5" t="n">
        <f aca="false">B318*D318/2</f>
        <v>11.99879445</v>
      </c>
    </row>
    <row r="319" customFormat="false" ht="12.8" hidden="false" customHeight="false" outlineLevel="0" collapsed="false">
      <c r="A319" s="1" t="s">
        <v>320</v>
      </c>
      <c r="B319" s="1" t="n">
        <v>2.53</v>
      </c>
      <c r="D319" s="4" t="n">
        <v>5.13867</v>
      </c>
      <c r="E319" s="5" t="n">
        <f aca="false">B319*D319/2</f>
        <v>6.50041755</v>
      </c>
    </row>
    <row r="320" customFormat="false" ht="12.8" hidden="false" customHeight="false" outlineLevel="0" collapsed="false">
      <c r="A320" s="1" t="s">
        <v>321</v>
      </c>
      <c r="B320" s="1" t="n">
        <v>3.87</v>
      </c>
      <c r="D320" s="4" t="n">
        <v>5.13867</v>
      </c>
      <c r="E320" s="5" t="n">
        <f aca="false">B320*D320/2</f>
        <v>9.94332645</v>
      </c>
    </row>
    <row r="321" customFormat="false" ht="12.8" hidden="false" customHeight="false" outlineLevel="0" collapsed="false">
      <c r="A321" s="1" t="s">
        <v>322</v>
      </c>
      <c r="B321" s="1" t="n">
        <v>8.4</v>
      </c>
      <c r="D321" s="4" t="n">
        <v>5.13867</v>
      </c>
      <c r="E321" s="5" t="n">
        <f aca="false">B321*D321/2</f>
        <v>21.582414</v>
      </c>
    </row>
    <row r="322" customFormat="false" ht="12.8" hidden="false" customHeight="false" outlineLevel="0" collapsed="false">
      <c r="A322" s="1" t="s">
        <v>323</v>
      </c>
      <c r="B322" s="1" t="n">
        <v>4.67</v>
      </c>
      <c r="D322" s="4" t="n">
        <v>5.13867</v>
      </c>
      <c r="E322" s="5" t="n">
        <f aca="false">B322*D322/2</f>
        <v>11.99879445</v>
      </c>
    </row>
    <row r="323" customFormat="false" ht="12.8" hidden="false" customHeight="false" outlineLevel="0" collapsed="false">
      <c r="A323" s="1" t="s">
        <v>324</v>
      </c>
      <c r="B323" s="1" t="n">
        <v>4.93</v>
      </c>
      <c r="D323" s="4" t="n">
        <v>5.13867</v>
      </c>
      <c r="E323" s="5" t="n">
        <f aca="false">B323*D323/2</f>
        <v>12.66682155</v>
      </c>
    </row>
    <row r="324" customFormat="false" ht="12.8" hidden="false" customHeight="false" outlineLevel="0" collapsed="false">
      <c r="A324" s="1" t="s">
        <v>325</v>
      </c>
      <c r="B324" s="1" t="n">
        <v>11.07</v>
      </c>
      <c r="D324" s="4" t="n">
        <v>5.13867</v>
      </c>
      <c r="E324" s="5" t="n">
        <f aca="false">B324*D324/2</f>
        <v>28.44253845</v>
      </c>
    </row>
    <row r="325" customFormat="false" ht="12.8" hidden="false" customHeight="false" outlineLevel="0" collapsed="false">
      <c r="A325" s="1" t="s">
        <v>326</v>
      </c>
      <c r="B325" s="1" t="n">
        <v>6.27</v>
      </c>
      <c r="D325" s="4" t="n">
        <v>5.13867</v>
      </c>
      <c r="E325" s="5" t="n">
        <f aca="false">B325*D325/2</f>
        <v>16.10973045</v>
      </c>
    </row>
    <row r="326" customFormat="false" ht="12.8" hidden="false" customHeight="false" outlineLevel="0" collapsed="false">
      <c r="A326" s="1" t="s">
        <v>327</v>
      </c>
      <c r="B326" s="1" t="n">
        <v>6</v>
      </c>
      <c r="D326" s="4" t="n">
        <v>5.13867</v>
      </c>
      <c r="E326" s="5" t="n">
        <f aca="false">B326*D326/2</f>
        <v>15.41601</v>
      </c>
    </row>
    <row r="327" customFormat="false" ht="12.8" hidden="false" customHeight="false" outlineLevel="0" collapsed="false">
      <c r="A327" s="1" t="s">
        <v>328</v>
      </c>
      <c r="B327" s="1" t="n">
        <v>7.07</v>
      </c>
      <c r="D327" s="4" t="n">
        <v>5.13867</v>
      </c>
      <c r="E327" s="5" t="n">
        <f aca="false">B327*D327/2</f>
        <v>18.16519845</v>
      </c>
    </row>
    <row r="328" customFormat="false" ht="12.8" hidden="false" customHeight="false" outlineLevel="0" collapsed="false">
      <c r="A328" s="1" t="s">
        <v>329</v>
      </c>
      <c r="B328" s="1" t="n">
        <v>1.73</v>
      </c>
      <c r="D328" s="4" t="n">
        <v>5.13867</v>
      </c>
      <c r="E328" s="5" t="n">
        <f aca="false">B328*D328/2</f>
        <v>4.44494955</v>
      </c>
    </row>
    <row r="329" customFormat="false" ht="12.8" hidden="false" customHeight="false" outlineLevel="0" collapsed="false">
      <c r="A329" s="1" t="s">
        <v>330</v>
      </c>
      <c r="B329" s="1" t="n">
        <v>5.73</v>
      </c>
      <c r="D329" s="4" t="n">
        <v>5.13867</v>
      </c>
      <c r="E329" s="5" t="n">
        <f aca="false">B329*D329/2</f>
        <v>14.72228955</v>
      </c>
    </row>
    <row r="330" customFormat="false" ht="12.8" hidden="false" customHeight="false" outlineLevel="0" collapsed="false">
      <c r="A330" s="1" t="s">
        <v>331</v>
      </c>
      <c r="B330" s="1" t="n">
        <v>4.67</v>
      </c>
      <c r="D330" s="4" t="n">
        <v>5.13867</v>
      </c>
      <c r="E330" s="5" t="n">
        <f aca="false">B330*D330/2</f>
        <v>11.99879445</v>
      </c>
    </row>
    <row r="331" customFormat="false" ht="12.8" hidden="false" customHeight="false" outlineLevel="0" collapsed="false">
      <c r="A331" s="1" t="s">
        <v>332</v>
      </c>
      <c r="B331" s="1" t="n">
        <v>2.8</v>
      </c>
      <c r="D331" s="4" t="n">
        <v>5.13867</v>
      </c>
      <c r="E331" s="5" t="n">
        <f aca="false">B331*D331/2</f>
        <v>7.194138</v>
      </c>
    </row>
    <row r="332" customFormat="false" ht="12.8" hidden="false" customHeight="false" outlineLevel="0" collapsed="false">
      <c r="A332" s="1" t="s">
        <v>333</v>
      </c>
      <c r="B332" s="1" t="n">
        <v>1.2</v>
      </c>
      <c r="D332" s="4" t="n">
        <v>5.13867</v>
      </c>
      <c r="E332" s="5" t="n">
        <f aca="false">B332*D332/2</f>
        <v>3.083202</v>
      </c>
    </row>
    <row r="333" customFormat="false" ht="12.8" hidden="false" customHeight="false" outlineLevel="0" collapsed="false">
      <c r="A333" s="1" t="s">
        <v>334</v>
      </c>
      <c r="B333" s="1" t="n">
        <v>3.33</v>
      </c>
      <c r="D333" s="4" t="n">
        <v>5.13867</v>
      </c>
      <c r="E333" s="5" t="n">
        <f aca="false">B333*D333/2</f>
        <v>8.55588555</v>
      </c>
    </row>
    <row r="334" customFormat="false" ht="12.8" hidden="false" customHeight="false" outlineLevel="0" collapsed="false">
      <c r="A334" s="1" t="s">
        <v>335</v>
      </c>
      <c r="B334" s="1" t="n">
        <v>3.6</v>
      </c>
      <c r="D334" s="4" t="n">
        <v>5.13867</v>
      </c>
      <c r="E334" s="5" t="n">
        <f aca="false">B334*D334/2</f>
        <v>9.249606</v>
      </c>
    </row>
    <row r="335" customFormat="false" ht="12.8" hidden="false" customHeight="false" outlineLevel="0" collapsed="false">
      <c r="A335" s="1" t="s">
        <v>336</v>
      </c>
      <c r="B335" s="1" t="n">
        <v>15.07</v>
      </c>
      <c r="D335" s="4" t="n">
        <v>5.13867</v>
      </c>
      <c r="E335" s="5" t="n">
        <f aca="false">B335*D335/2</f>
        <v>38.71987845</v>
      </c>
    </row>
    <row r="336" customFormat="false" ht="12.8" hidden="false" customHeight="false" outlineLevel="0" collapsed="false">
      <c r="A336" s="1" t="s">
        <v>337</v>
      </c>
      <c r="B336" s="1" t="n">
        <v>2.27</v>
      </c>
      <c r="D336" s="4" t="n">
        <v>5.13867</v>
      </c>
      <c r="E336" s="5" t="n">
        <f aca="false">B336*D336/2</f>
        <v>5.83239045</v>
      </c>
    </row>
    <row r="337" customFormat="false" ht="12.8" hidden="false" customHeight="false" outlineLevel="0" collapsed="false">
      <c r="A337" s="1" t="s">
        <v>338</v>
      </c>
      <c r="B337" s="1" t="n">
        <v>4.4</v>
      </c>
      <c r="D337" s="4" t="n">
        <v>5.13867</v>
      </c>
      <c r="E337" s="5" t="n">
        <f aca="false">B337*D337/2</f>
        <v>11.305074</v>
      </c>
    </row>
    <row r="338" customFormat="false" ht="12.8" hidden="false" customHeight="false" outlineLevel="0" collapsed="false">
      <c r="A338" s="1" t="s">
        <v>339</v>
      </c>
      <c r="B338" s="1" t="n">
        <v>11.87</v>
      </c>
      <c r="D338" s="4" t="n">
        <v>5.13867</v>
      </c>
      <c r="E338" s="5" t="n">
        <f aca="false">B338*D338/2</f>
        <v>30.49800645</v>
      </c>
    </row>
    <row r="339" customFormat="false" ht="12.8" hidden="false" customHeight="false" outlineLevel="0" collapsed="false">
      <c r="A339" s="1" t="s">
        <v>340</v>
      </c>
      <c r="B339" s="1" t="n">
        <v>5.73</v>
      </c>
      <c r="D339" s="4" t="n">
        <v>5.13867</v>
      </c>
      <c r="E339" s="5" t="n">
        <f aca="false">B339*D339/2</f>
        <v>14.72228955</v>
      </c>
    </row>
    <row r="340" customFormat="false" ht="12.8" hidden="false" customHeight="false" outlineLevel="0" collapsed="false">
      <c r="A340" s="1" t="s">
        <v>341</v>
      </c>
      <c r="B340" s="1" t="n">
        <v>6.8</v>
      </c>
      <c r="D340" s="4" t="n">
        <v>5.13867</v>
      </c>
      <c r="E340" s="5" t="n">
        <f aca="false">B340*D340/2</f>
        <v>17.471478</v>
      </c>
    </row>
    <row r="341" customFormat="false" ht="12.8" hidden="false" customHeight="false" outlineLevel="0" collapsed="false">
      <c r="A341" s="1" t="s">
        <v>342</v>
      </c>
      <c r="B341" s="1" t="n">
        <v>4.93</v>
      </c>
      <c r="D341" s="4" t="n">
        <v>5.13867</v>
      </c>
      <c r="E341" s="5" t="n">
        <f aca="false">B341*D341/2</f>
        <v>12.66682155</v>
      </c>
    </row>
    <row r="342" customFormat="false" ht="12.8" hidden="false" customHeight="false" outlineLevel="0" collapsed="false">
      <c r="A342" s="1" t="s">
        <v>343</v>
      </c>
      <c r="B342" s="1" t="n">
        <v>10</v>
      </c>
      <c r="D342" s="4" t="n">
        <v>5.13867</v>
      </c>
      <c r="E342" s="5" t="n">
        <f aca="false">B342*D342/2</f>
        <v>25.69335</v>
      </c>
    </row>
    <row r="343" customFormat="false" ht="12.8" hidden="false" customHeight="false" outlineLevel="0" collapsed="false">
      <c r="A343" s="1" t="s">
        <v>344</v>
      </c>
      <c r="B343" s="1" t="n">
        <v>4.13</v>
      </c>
      <c r="D343" s="4" t="n">
        <v>5.13867</v>
      </c>
      <c r="E343" s="5" t="n">
        <f aca="false">B343*D343/2</f>
        <v>10.61135355</v>
      </c>
    </row>
    <row r="344" customFormat="false" ht="12.8" hidden="false" customHeight="false" outlineLevel="0" collapsed="false">
      <c r="A344" s="1" t="s">
        <v>345</v>
      </c>
      <c r="B344" s="1" t="n">
        <v>4.13</v>
      </c>
      <c r="D344" s="4" t="n">
        <v>5.13867</v>
      </c>
      <c r="E344" s="5" t="n">
        <f aca="false">B344*D344/2</f>
        <v>10.61135355</v>
      </c>
    </row>
    <row r="345" customFormat="false" ht="12.8" hidden="false" customHeight="false" outlineLevel="0" collapsed="false">
      <c r="A345" s="1" t="s">
        <v>346</v>
      </c>
      <c r="B345" s="1" t="n">
        <v>10</v>
      </c>
      <c r="D345" s="4" t="n">
        <v>5.13867</v>
      </c>
      <c r="E345" s="5" t="n">
        <f aca="false">B345*D345/2</f>
        <v>25.69335</v>
      </c>
    </row>
    <row r="346" customFormat="false" ht="12.8" hidden="false" customHeight="false" outlineLevel="0" collapsed="false">
      <c r="A346" s="1" t="s">
        <v>347</v>
      </c>
      <c r="B346" s="1" t="n">
        <v>7.33</v>
      </c>
      <c r="D346" s="4" t="n">
        <v>5.13867</v>
      </c>
      <c r="E346" s="5" t="n">
        <f aca="false">B346*D346/2</f>
        <v>18.83322555</v>
      </c>
    </row>
    <row r="347" customFormat="false" ht="12.8" hidden="false" customHeight="false" outlineLevel="0" collapsed="false">
      <c r="A347" s="1" t="s">
        <v>348</v>
      </c>
      <c r="B347" s="1" t="n">
        <v>5.47</v>
      </c>
      <c r="D347" s="4" t="n">
        <v>5.13867</v>
      </c>
      <c r="E347" s="5" t="n">
        <f aca="false">B347*D347/2</f>
        <v>14.05426245</v>
      </c>
    </row>
    <row r="348" customFormat="false" ht="12.8" hidden="false" customHeight="false" outlineLevel="0" collapsed="false">
      <c r="A348" s="1" t="s">
        <v>349</v>
      </c>
      <c r="B348" s="1" t="n">
        <v>5.47</v>
      </c>
      <c r="D348" s="4" t="n">
        <v>5.13867</v>
      </c>
      <c r="E348" s="5" t="n">
        <f aca="false">B348*D348/2</f>
        <v>14.05426245</v>
      </c>
    </row>
    <row r="349" customFormat="false" ht="12.8" hidden="false" customHeight="false" outlineLevel="0" collapsed="false">
      <c r="A349" s="1" t="s">
        <v>350</v>
      </c>
      <c r="B349" s="1" t="n">
        <v>2.27</v>
      </c>
      <c r="D349" s="4" t="n">
        <v>5.13867</v>
      </c>
      <c r="E349" s="5" t="n">
        <f aca="false">B349*D349/2</f>
        <v>5.83239045</v>
      </c>
    </row>
    <row r="350" customFormat="false" ht="12.8" hidden="false" customHeight="false" outlineLevel="0" collapsed="false">
      <c r="A350" s="1" t="s">
        <v>351</v>
      </c>
      <c r="B350" s="1" t="n">
        <v>3.33</v>
      </c>
      <c r="D350" s="4" t="n">
        <v>5.13867</v>
      </c>
      <c r="E350" s="5" t="n">
        <f aca="false">B350*D350/2</f>
        <v>8.55588555</v>
      </c>
    </row>
    <row r="351" customFormat="false" ht="12.8" hidden="false" customHeight="false" outlineLevel="0" collapsed="false">
      <c r="A351" s="1" t="s">
        <v>352</v>
      </c>
      <c r="B351" s="1" t="n">
        <v>13.47</v>
      </c>
      <c r="D351" s="4" t="n">
        <v>5.13867</v>
      </c>
      <c r="E351" s="5" t="n">
        <f aca="false">B351*D351/2</f>
        <v>34.60894245</v>
      </c>
    </row>
    <row r="352" customFormat="false" ht="12.8" hidden="false" customHeight="false" outlineLevel="0" collapsed="false">
      <c r="A352" s="1" t="s">
        <v>353</v>
      </c>
      <c r="B352" s="1" t="n">
        <v>5.73</v>
      </c>
      <c r="D352" s="4" t="n">
        <v>5.13867</v>
      </c>
      <c r="E352" s="5" t="n">
        <f aca="false">B352*D352/2</f>
        <v>14.72228955</v>
      </c>
    </row>
    <row r="353" customFormat="false" ht="12.8" hidden="false" customHeight="false" outlineLevel="0" collapsed="false">
      <c r="A353" s="1" t="s">
        <v>354</v>
      </c>
      <c r="B353" s="1" t="n">
        <v>4.13</v>
      </c>
      <c r="D353" s="4" t="n">
        <v>5.13867</v>
      </c>
      <c r="E353" s="5" t="n">
        <f aca="false">B353*D353/2</f>
        <v>10.61135355</v>
      </c>
    </row>
    <row r="354" customFormat="false" ht="12.8" hidden="false" customHeight="false" outlineLevel="0" collapsed="false">
      <c r="A354" s="1" t="s">
        <v>355</v>
      </c>
      <c r="B354" s="1" t="n">
        <v>6.27</v>
      </c>
      <c r="D354" s="4" t="n">
        <v>5.13867</v>
      </c>
      <c r="E354" s="5" t="n">
        <f aca="false">B354*D354/2</f>
        <v>16.10973045</v>
      </c>
    </row>
    <row r="355" customFormat="false" ht="12.8" hidden="false" customHeight="false" outlineLevel="0" collapsed="false">
      <c r="A355" s="1" t="s">
        <v>356</v>
      </c>
      <c r="B355" s="1" t="n">
        <v>2.8</v>
      </c>
      <c r="D355" s="4" t="n">
        <v>5.13867</v>
      </c>
      <c r="E355" s="5" t="n">
        <f aca="false">B355*D355/2</f>
        <v>7.194138</v>
      </c>
    </row>
    <row r="356" customFormat="false" ht="12.8" hidden="false" customHeight="false" outlineLevel="0" collapsed="false">
      <c r="A356" s="1" t="s">
        <v>357</v>
      </c>
      <c r="B356" s="1" t="n">
        <v>6</v>
      </c>
      <c r="D356" s="4" t="n">
        <v>5.13867</v>
      </c>
      <c r="E356" s="5" t="n">
        <f aca="false">B356*D356/2</f>
        <v>15.41601</v>
      </c>
    </row>
    <row r="357" customFormat="false" ht="12.8" hidden="false" customHeight="false" outlineLevel="0" collapsed="false">
      <c r="A357" s="1" t="s">
        <v>358</v>
      </c>
      <c r="B357" s="1" t="n">
        <v>7.33</v>
      </c>
      <c r="D357" s="4" t="n">
        <v>5.13867</v>
      </c>
      <c r="E357" s="5" t="n">
        <f aca="false">B357*D357/2</f>
        <v>18.83322555</v>
      </c>
    </row>
    <row r="358" customFormat="false" ht="12.8" hidden="false" customHeight="false" outlineLevel="0" collapsed="false">
      <c r="A358" s="1" t="s">
        <v>359</v>
      </c>
      <c r="B358" s="1" t="n">
        <v>19.6</v>
      </c>
      <c r="D358" s="4" t="n">
        <v>5.13867</v>
      </c>
      <c r="E358" s="5" t="n">
        <f aca="false">B358*D358/2</f>
        <v>50.358966</v>
      </c>
    </row>
    <row r="359" customFormat="false" ht="12.8" hidden="false" customHeight="false" outlineLevel="0" collapsed="false">
      <c r="A359" s="1" t="s">
        <v>360</v>
      </c>
      <c r="B359" s="1" t="n">
        <v>20.93</v>
      </c>
      <c r="D359" s="4" t="n">
        <v>5.13867</v>
      </c>
      <c r="E359" s="5" t="n">
        <f aca="false">B359*D359/2</f>
        <v>53.77618155</v>
      </c>
    </row>
    <row r="360" customFormat="false" ht="12.8" hidden="false" customHeight="false" outlineLevel="0" collapsed="false">
      <c r="A360" s="1" t="s">
        <v>361</v>
      </c>
      <c r="B360" s="1" t="n">
        <v>15.07</v>
      </c>
      <c r="D360" s="4" t="n">
        <v>5.13867</v>
      </c>
      <c r="E360" s="5" t="n">
        <f aca="false">B360*D360/2</f>
        <v>38.71987845</v>
      </c>
    </row>
    <row r="361" customFormat="false" ht="12.8" hidden="false" customHeight="false" outlineLevel="0" collapsed="false">
      <c r="A361" s="1" t="s">
        <v>362</v>
      </c>
      <c r="B361" s="1" t="n">
        <v>6.8</v>
      </c>
      <c r="D361" s="4" t="n">
        <v>5.13867</v>
      </c>
      <c r="E361" s="5" t="n">
        <f aca="false">B361*D361/2</f>
        <v>17.471478</v>
      </c>
    </row>
    <row r="362" customFormat="false" ht="12.8" hidden="false" customHeight="false" outlineLevel="0" collapsed="false">
      <c r="A362" s="1" t="s">
        <v>363</v>
      </c>
      <c r="B362" s="1" t="n">
        <v>2</v>
      </c>
      <c r="D362" s="4" t="n">
        <v>5.13867</v>
      </c>
      <c r="E362" s="5" t="n">
        <f aca="false">B362*D362/2</f>
        <v>5.13867</v>
      </c>
    </row>
    <row r="363" customFormat="false" ht="12.8" hidden="false" customHeight="false" outlineLevel="0" collapsed="false">
      <c r="A363" s="1" t="s">
        <v>364</v>
      </c>
      <c r="B363" s="1" t="n">
        <v>2.8</v>
      </c>
      <c r="D363" s="4" t="n">
        <v>5.13867</v>
      </c>
      <c r="E363" s="5" t="n">
        <f aca="false">B363*D363/2</f>
        <v>7.194138</v>
      </c>
    </row>
    <row r="364" customFormat="false" ht="12.8" hidden="false" customHeight="false" outlineLevel="0" collapsed="false">
      <c r="A364" s="1" t="s">
        <v>365</v>
      </c>
      <c r="B364" s="1" t="n">
        <v>6.27</v>
      </c>
      <c r="D364" s="4" t="n">
        <v>5.13867</v>
      </c>
      <c r="E364" s="5" t="n">
        <f aca="false">B364*D364/2</f>
        <v>16.10973045</v>
      </c>
    </row>
    <row r="365" customFormat="false" ht="12.8" hidden="false" customHeight="false" outlineLevel="0" collapsed="false">
      <c r="A365" s="1" t="s">
        <v>366</v>
      </c>
      <c r="B365" s="1" t="n">
        <v>6.53</v>
      </c>
      <c r="D365" s="4" t="n">
        <v>5.13867</v>
      </c>
      <c r="E365" s="5" t="n">
        <f aca="false">B365*D365/2</f>
        <v>16.77775755</v>
      </c>
    </row>
    <row r="366" customFormat="false" ht="12.8" hidden="false" customHeight="false" outlineLevel="0" collapsed="false">
      <c r="A366" s="1" t="s">
        <v>367</v>
      </c>
      <c r="B366" s="1" t="n">
        <v>4.4</v>
      </c>
      <c r="D366" s="4" t="n">
        <v>5.13867</v>
      </c>
      <c r="E366" s="5" t="n">
        <f aca="false">B366*D366/2</f>
        <v>11.305074</v>
      </c>
    </row>
    <row r="367" customFormat="false" ht="12.8" hidden="false" customHeight="false" outlineLevel="0" collapsed="false">
      <c r="A367" s="1" t="s">
        <v>368</v>
      </c>
      <c r="B367" s="1" t="n">
        <v>5.2</v>
      </c>
      <c r="D367" s="4" t="n">
        <v>5.13867</v>
      </c>
      <c r="E367" s="5" t="n">
        <f aca="false">B367*D367/2</f>
        <v>13.360542</v>
      </c>
    </row>
    <row r="368" customFormat="false" ht="12.8" hidden="false" customHeight="false" outlineLevel="0" collapsed="false">
      <c r="A368" s="1" t="s">
        <v>369</v>
      </c>
      <c r="B368" s="1" t="n">
        <v>3.6</v>
      </c>
      <c r="D368" s="4" t="n">
        <v>5.13867</v>
      </c>
      <c r="E368" s="5" t="n">
        <f aca="false">B368*D368/2</f>
        <v>9.249606</v>
      </c>
    </row>
    <row r="369" customFormat="false" ht="12.8" hidden="false" customHeight="false" outlineLevel="0" collapsed="false">
      <c r="A369" s="1" t="s">
        <v>370</v>
      </c>
      <c r="B369" s="1" t="n">
        <v>3.07</v>
      </c>
      <c r="D369" s="4" t="n">
        <v>5.13867</v>
      </c>
      <c r="E369" s="5" t="n">
        <f aca="false">B369*D369/2</f>
        <v>7.88785845</v>
      </c>
    </row>
    <row r="370" customFormat="false" ht="12.8" hidden="false" customHeight="false" outlineLevel="0" collapsed="false">
      <c r="A370" s="1" t="s">
        <v>371</v>
      </c>
      <c r="B370" s="1" t="n">
        <v>2.53</v>
      </c>
      <c r="D370" s="4" t="n">
        <v>5.13867</v>
      </c>
      <c r="E370" s="5" t="n">
        <f aca="false">B370*D370/2</f>
        <v>6.50041755</v>
      </c>
    </row>
    <row r="371" customFormat="false" ht="12.8" hidden="false" customHeight="false" outlineLevel="0" collapsed="false">
      <c r="A371" s="1" t="s">
        <v>372</v>
      </c>
      <c r="B371" s="1" t="n">
        <v>2.53</v>
      </c>
      <c r="D371" s="4" t="n">
        <v>5.13867</v>
      </c>
      <c r="E371" s="5" t="n">
        <f aca="false">B371*D371/2</f>
        <v>6.50041755</v>
      </c>
    </row>
    <row r="372" customFormat="false" ht="12.8" hidden="false" customHeight="false" outlineLevel="0" collapsed="false">
      <c r="A372" s="1" t="s">
        <v>373</v>
      </c>
      <c r="B372" s="1" t="n">
        <v>8.67</v>
      </c>
      <c r="D372" s="4" t="n">
        <v>5.13867</v>
      </c>
      <c r="E372" s="5" t="n">
        <f aca="false">B372*D372/2</f>
        <v>22.27613445</v>
      </c>
    </row>
    <row r="373" customFormat="false" ht="12.8" hidden="false" customHeight="false" outlineLevel="0" collapsed="false">
      <c r="A373" s="1" t="s">
        <v>374</v>
      </c>
      <c r="B373" s="1" t="n">
        <v>2</v>
      </c>
      <c r="D373" s="4" t="n">
        <v>5.13867</v>
      </c>
      <c r="E373" s="5" t="n">
        <f aca="false">B373*D373/2</f>
        <v>5.13867</v>
      </c>
    </row>
    <row r="374" customFormat="false" ht="12.8" hidden="false" customHeight="false" outlineLevel="0" collapsed="false">
      <c r="A374" s="1" t="s">
        <v>375</v>
      </c>
      <c r="B374" s="1" t="n">
        <v>3.07</v>
      </c>
      <c r="D374" s="4" t="n">
        <v>5.13867</v>
      </c>
      <c r="E374" s="5" t="n">
        <f aca="false">B374*D374/2</f>
        <v>7.88785845</v>
      </c>
    </row>
    <row r="375" customFormat="false" ht="12.8" hidden="false" customHeight="false" outlineLevel="0" collapsed="false">
      <c r="A375" s="1" t="s">
        <v>376</v>
      </c>
      <c r="B375" s="1" t="n">
        <v>2.27</v>
      </c>
      <c r="D375" s="4" t="n">
        <v>5.13867</v>
      </c>
      <c r="E375" s="5" t="n">
        <f aca="false">B375*D375/2</f>
        <v>5.83239045</v>
      </c>
    </row>
    <row r="376" customFormat="false" ht="12.8" hidden="false" customHeight="false" outlineLevel="0" collapsed="false">
      <c r="A376" s="1" t="s">
        <v>377</v>
      </c>
      <c r="B376" s="1" t="n">
        <v>6.27</v>
      </c>
      <c r="D376" s="4" t="n">
        <v>5.13867</v>
      </c>
      <c r="E376" s="5" t="n">
        <f aca="false">B376*D376/2</f>
        <v>16.10973045</v>
      </c>
    </row>
    <row r="377" customFormat="false" ht="12.8" hidden="false" customHeight="false" outlineLevel="0" collapsed="false">
      <c r="A377" s="1" t="s">
        <v>378</v>
      </c>
      <c r="B377" s="1" t="n">
        <v>4.4</v>
      </c>
      <c r="D377" s="4" t="n">
        <v>5.13867</v>
      </c>
      <c r="E377" s="5" t="n">
        <f aca="false">B377*D377/2</f>
        <v>11.305074</v>
      </c>
    </row>
    <row r="378" customFormat="false" ht="12.8" hidden="false" customHeight="false" outlineLevel="0" collapsed="false">
      <c r="A378" s="1" t="s">
        <v>379</v>
      </c>
      <c r="B378" s="1" t="n">
        <v>6.53</v>
      </c>
      <c r="D378" s="4" t="n">
        <v>5.13867</v>
      </c>
      <c r="E378" s="5" t="n">
        <f aca="false">B378*D378/2</f>
        <v>16.77775755</v>
      </c>
    </row>
    <row r="379" customFormat="false" ht="12.8" hidden="false" customHeight="false" outlineLevel="0" collapsed="false">
      <c r="A379" s="1" t="s">
        <v>380</v>
      </c>
      <c r="B379" s="1" t="n">
        <v>2.27</v>
      </c>
      <c r="D379" s="4" t="n">
        <v>5.13867</v>
      </c>
      <c r="E379" s="5" t="n">
        <f aca="false">B379*D379/2</f>
        <v>5.83239045</v>
      </c>
    </row>
    <row r="380" customFormat="false" ht="12.8" hidden="false" customHeight="false" outlineLevel="0" collapsed="false">
      <c r="A380" s="1" t="s">
        <v>381</v>
      </c>
      <c r="B380" s="1" t="n">
        <v>2</v>
      </c>
      <c r="D380" s="4" t="n">
        <v>5.13867</v>
      </c>
      <c r="E380" s="5" t="n">
        <f aca="false">B380*D380/2</f>
        <v>5.13867</v>
      </c>
    </row>
    <row r="381" customFormat="false" ht="12.8" hidden="false" customHeight="false" outlineLevel="0" collapsed="false">
      <c r="A381" s="1" t="s">
        <v>382</v>
      </c>
      <c r="B381" s="1" t="n">
        <v>2.53</v>
      </c>
      <c r="D381" s="4" t="n">
        <v>5.13867</v>
      </c>
      <c r="E381" s="5" t="n">
        <f aca="false">B381*D381/2</f>
        <v>6.50041755</v>
      </c>
    </row>
    <row r="382" customFormat="false" ht="12.8" hidden="false" customHeight="false" outlineLevel="0" collapsed="false">
      <c r="A382" s="1" t="s">
        <v>383</v>
      </c>
      <c r="B382" s="1" t="n">
        <v>4.4</v>
      </c>
      <c r="D382" s="4" t="n">
        <v>5.13867</v>
      </c>
      <c r="E382" s="5" t="n">
        <f aca="false">B382*D382/2</f>
        <v>11.305074</v>
      </c>
    </row>
    <row r="383" customFormat="false" ht="12.8" hidden="false" customHeight="false" outlineLevel="0" collapsed="false">
      <c r="A383" s="1" t="s">
        <v>384</v>
      </c>
      <c r="B383" s="1" t="n">
        <v>3.07</v>
      </c>
      <c r="D383" s="4" t="n">
        <v>5.13867</v>
      </c>
      <c r="E383" s="5" t="n">
        <f aca="false">B383*D383/2</f>
        <v>7.88785845</v>
      </c>
    </row>
    <row r="384" customFormat="false" ht="12.8" hidden="false" customHeight="false" outlineLevel="0" collapsed="false">
      <c r="A384" s="1" t="s">
        <v>385</v>
      </c>
      <c r="B384" s="1" t="n">
        <v>4.13</v>
      </c>
      <c r="D384" s="4" t="n">
        <v>5.13867</v>
      </c>
      <c r="E384" s="5" t="n">
        <f aca="false">B384*D384/2</f>
        <v>10.61135355</v>
      </c>
    </row>
    <row r="385" customFormat="false" ht="12.8" hidden="false" customHeight="false" outlineLevel="0" collapsed="false">
      <c r="A385" s="1" t="s">
        <v>386</v>
      </c>
      <c r="B385" s="1" t="n">
        <v>7.87</v>
      </c>
      <c r="D385" s="4" t="n">
        <v>5.13867</v>
      </c>
      <c r="E385" s="5" t="n">
        <f aca="false">B385*D385/2</f>
        <v>20.22066645</v>
      </c>
    </row>
    <row r="386" customFormat="false" ht="12.8" hidden="false" customHeight="false" outlineLevel="0" collapsed="false">
      <c r="A386" s="1" t="s">
        <v>387</v>
      </c>
      <c r="B386" s="1" t="n">
        <v>5.73</v>
      </c>
      <c r="D386" s="4" t="n">
        <v>5.13867</v>
      </c>
      <c r="E386" s="5" t="n">
        <f aca="false">B386*D386/2</f>
        <v>14.72228955</v>
      </c>
    </row>
    <row r="387" customFormat="false" ht="12.8" hidden="false" customHeight="false" outlineLevel="0" collapsed="false">
      <c r="A387" s="1" t="s">
        <v>388</v>
      </c>
      <c r="B387" s="1" t="n">
        <v>7.07</v>
      </c>
      <c r="D387" s="4" t="n">
        <v>5.13867</v>
      </c>
      <c r="E387" s="5" t="n">
        <f aca="false">B387*D387/2</f>
        <v>18.16519845</v>
      </c>
    </row>
    <row r="388" customFormat="false" ht="12.8" hidden="false" customHeight="false" outlineLevel="0" collapsed="false">
      <c r="A388" s="1" t="s">
        <v>389</v>
      </c>
      <c r="B388" s="1" t="n">
        <v>8.67</v>
      </c>
      <c r="D388" s="4" t="n">
        <v>5.13867</v>
      </c>
      <c r="E388" s="5" t="n">
        <f aca="false">B388*D388/2</f>
        <v>22.27613445</v>
      </c>
    </row>
    <row r="389" customFormat="false" ht="12.8" hidden="false" customHeight="false" outlineLevel="0" collapsed="false">
      <c r="A389" s="1" t="s">
        <v>390</v>
      </c>
      <c r="B389" s="1" t="n">
        <v>3.07</v>
      </c>
      <c r="D389" s="4" t="n">
        <v>5.13867</v>
      </c>
      <c r="E389" s="5" t="n">
        <f aca="false">B389*D389/2</f>
        <v>7.88785845</v>
      </c>
    </row>
    <row r="390" customFormat="false" ht="12.8" hidden="false" customHeight="false" outlineLevel="0" collapsed="false">
      <c r="A390" s="1" t="s">
        <v>391</v>
      </c>
      <c r="B390" s="1" t="n">
        <v>8.4</v>
      </c>
      <c r="D390" s="4" t="n">
        <v>5.13867</v>
      </c>
      <c r="E390" s="5" t="n">
        <f aca="false">B390*D390/2</f>
        <v>21.582414</v>
      </c>
    </row>
    <row r="391" customFormat="false" ht="12.8" hidden="false" customHeight="false" outlineLevel="0" collapsed="false">
      <c r="A391" s="1" t="s">
        <v>392</v>
      </c>
      <c r="B391" s="1" t="n">
        <v>2.53</v>
      </c>
      <c r="D391" s="4" t="n">
        <v>5.13867</v>
      </c>
      <c r="E391" s="5" t="n">
        <f aca="false">B391*D391/2</f>
        <v>6.50041755</v>
      </c>
    </row>
    <row r="392" customFormat="false" ht="12.8" hidden="false" customHeight="false" outlineLevel="0" collapsed="false">
      <c r="A392" s="1" t="s">
        <v>393</v>
      </c>
      <c r="B392" s="1" t="n">
        <v>2.8</v>
      </c>
      <c r="D392" s="4" t="n">
        <v>5.13867</v>
      </c>
      <c r="E392" s="5" t="n">
        <f aca="false">B392*D392/2</f>
        <v>7.194138</v>
      </c>
    </row>
    <row r="393" customFormat="false" ht="12.8" hidden="false" customHeight="false" outlineLevel="0" collapsed="false">
      <c r="A393" s="1" t="s">
        <v>394</v>
      </c>
      <c r="B393" s="1" t="n">
        <v>8.13</v>
      </c>
      <c r="D393" s="4" t="n">
        <v>5.13867</v>
      </c>
      <c r="E393" s="5" t="n">
        <f aca="false">B393*D393/2</f>
        <v>20.88869355</v>
      </c>
    </row>
    <row r="394" customFormat="false" ht="12.8" hidden="false" customHeight="false" outlineLevel="0" collapsed="false">
      <c r="A394" s="1" t="s">
        <v>395</v>
      </c>
      <c r="B394" s="1" t="n">
        <v>4.13</v>
      </c>
      <c r="D394" s="4" t="n">
        <v>5.13867</v>
      </c>
      <c r="E394" s="5" t="n">
        <f aca="false">B394*D394/2</f>
        <v>10.61135355</v>
      </c>
    </row>
    <row r="395" customFormat="false" ht="12.8" hidden="false" customHeight="false" outlineLevel="0" collapsed="false">
      <c r="A395" s="1" t="s">
        <v>396</v>
      </c>
      <c r="B395" s="1" t="n">
        <v>7.33</v>
      </c>
      <c r="D395" s="4" t="n">
        <v>5.13867</v>
      </c>
      <c r="E395" s="5" t="n">
        <f aca="false">B395*D395/2</f>
        <v>18.83322555</v>
      </c>
    </row>
    <row r="396" customFormat="false" ht="12.8" hidden="false" customHeight="false" outlineLevel="0" collapsed="false">
      <c r="A396" s="1" t="s">
        <v>397</v>
      </c>
      <c r="B396" s="1" t="n">
        <v>2.53</v>
      </c>
      <c r="D396" s="4" t="n">
        <v>5.13867</v>
      </c>
      <c r="E396" s="5" t="n">
        <f aca="false">B396*D396/2</f>
        <v>6.50041755</v>
      </c>
    </row>
    <row r="397" customFormat="false" ht="12.8" hidden="false" customHeight="false" outlineLevel="0" collapsed="false">
      <c r="A397" s="1" t="s">
        <v>398</v>
      </c>
      <c r="B397" s="1" t="n">
        <v>7.87</v>
      </c>
      <c r="D397" s="4" t="n">
        <v>5.13867</v>
      </c>
      <c r="E397" s="5" t="n">
        <f aca="false">B397*D397/2</f>
        <v>20.22066645</v>
      </c>
    </row>
    <row r="398" customFormat="false" ht="12.8" hidden="false" customHeight="false" outlineLevel="0" collapsed="false">
      <c r="A398" s="1" t="s">
        <v>399</v>
      </c>
      <c r="B398" s="1" t="n">
        <v>4.13</v>
      </c>
      <c r="D398" s="4" t="n">
        <v>5.13867</v>
      </c>
      <c r="E398" s="5" t="n">
        <f aca="false">B398*D398/2</f>
        <v>10.61135355</v>
      </c>
    </row>
    <row r="399" customFormat="false" ht="12.8" hidden="false" customHeight="false" outlineLevel="0" collapsed="false">
      <c r="A399" s="1" t="s">
        <v>400</v>
      </c>
      <c r="B399" s="1" t="n">
        <v>8.93</v>
      </c>
      <c r="D399" s="4" t="n">
        <v>5.13867</v>
      </c>
      <c r="E399" s="5" t="n">
        <f aca="false">B399*D399/2</f>
        <v>22.94416155</v>
      </c>
    </row>
    <row r="400" customFormat="false" ht="12.8" hidden="false" customHeight="false" outlineLevel="0" collapsed="false">
      <c r="A400" s="1" t="s">
        <v>401</v>
      </c>
      <c r="B400" s="1" t="n">
        <v>6.27</v>
      </c>
      <c r="D400" s="4" t="n">
        <v>5.13867</v>
      </c>
      <c r="E400" s="5" t="n">
        <f aca="false">B400*D400/2</f>
        <v>16.10973045</v>
      </c>
    </row>
    <row r="401" customFormat="false" ht="12.8" hidden="false" customHeight="false" outlineLevel="0" collapsed="false">
      <c r="A401" s="1" t="s">
        <v>402</v>
      </c>
      <c r="B401" s="1" t="n">
        <v>4.4</v>
      </c>
      <c r="D401" s="4" t="n">
        <v>5.13867</v>
      </c>
      <c r="E401" s="5" t="n">
        <f aca="false">B401*D401/2</f>
        <v>11.305074</v>
      </c>
    </row>
    <row r="402" customFormat="false" ht="12.8" hidden="false" customHeight="false" outlineLevel="0" collapsed="false">
      <c r="A402" s="1" t="s">
        <v>403</v>
      </c>
      <c r="B402" s="1" t="n">
        <v>3.87</v>
      </c>
      <c r="D402" s="4" t="n">
        <v>5.13867</v>
      </c>
      <c r="E402" s="5" t="n">
        <f aca="false">B402*D402/2</f>
        <v>9.94332645</v>
      </c>
    </row>
    <row r="403" customFormat="false" ht="12.8" hidden="false" customHeight="false" outlineLevel="0" collapsed="false">
      <c r="A403" s="1" t="s">
        <v>404</v>
      </c>
      <c r="B403" s="1" t="n">
        <v>5.2</v>
      </c>
      <c r="D403" s="4" t="n">
        <v>5.13867</v>
      </c>
      <c r="E403" s="5" t="n">
        <f aca="false">B403*D403/2</f>
        <v>13.360542</v>
      </c>
    </row>
    <row r="404" customFormat="false" ht="12.8" hidden="false" customHeight="false" outlineLevel="0" collapsed="false">
      <c r="A404" s="1" t="s">
        <v>405</v>
      </c>
      <c r="B404" s="1" t="n">
        <v>2</v>
      </c>
      <c r="D404" s="4" t="n">
        <v>5.13867</v>
      </c>
      <c r="E404" s="5" t="n">
        <f aca="false">B404*D404/2</f>
        <v>5.13867</v>
      </c>
    </row>
    <row r="405" customFormat="false" ht="12.8" hidden="false" customHeight="false" outlineLevel="0" collapsed="false">
      <c r="A405" s="1" t="s">
        <v>406</v>
      </c>
      <c r="B405" s="1" t="n">
        <v>4.4</v>
      </c>
      <c r="D405" s="4" t="n">
        <v>5.13867</v>
      </c>
      <c r="E405" s="5" t="n">
        <f aca="false">B405*D405/2</f>
        <v>11.305074</v>
      </c>
    </row>
    <row r="406" customFormat="false" ht="12.8" hidden="false" customHeight="false" outlineLevel="0" collapsed="false">
      <c r="A406" s="1" t="s">
        <v>407</v>
      </c>
      <c r="B406" s="1" t="n">
        <v>5.73</v>
      </c>
      <c r="D406" s="4" t="n">
        <v>5.13867</v>
      </c>
      <c r="E406" s="5" t="n">
        <f aca="false">B406*D406/2</f>
        <v>14.72228955</v>
      </c>
    </row>
    <row r="407" customFormat="false" ht="12.8" hidden="false" customHeight="false" outlineLevel="0" collapsed="false">
      <c r="A407" s="1" t="s">
        <v>408</v>
      </c>
      <c r="B407" s="1" t="n">
        <v>4.4</v>
      </c>
      <c r="D407" s="4" t="n">
        <v>5.13867</v>
      </c>
      <c r="E407" s="5" t="n">
        <f aca="false">B407*D407/2</f>
        <v>11.305074</v>
      </c>
    </row>
    <row r="408" customFormat="false" ht="12.8" hidden="false" customHeight="false" outlineLevel="0" collapsed="false">
      <c r="A408" s="1" t="s">
        <v>409</v>
      </c>
      <c r="B408" s="1" t="n">
        <v>3.07</v>
      </c>
      <c r="D408" s="4" t="n">
        <v>5.13867</v>
      </c>
      <c r="E408" s="5" t="n">
        <f aca="false">B408*D408/2</f>
        <v>7.88785845</v>
      </c>
    </row>
    <row r="409" customFormat="false" ht="12.8" hidden="false" customHeight="false" outlineLevel="0" collapsed="false">
      <c r="A409" s="1" t="s">
        <v>410</v>
      </c>
      <c r="B409" s="1" t="n">
        <v>5.2</v>
      </c>
      <c r="D409" s="4" t="n">
        <v>5.13867</v>
      </c>
      <c r="E409" s="5" t="n">
        <f aca="false">B409*D409/2</f>
        <v>13.360542</v>
      </c>
    </row>
    <row r="410" customFormat="false" ht="12.8" hidden="false" customHeight="false" outlineLevel="0" collapsed="false">
      <c r="A410" s="1" t="s">
        <v>411</v>
      </c>
      <c r="B410" s="1" t="n">
        <v>2</v>
      </c>
      <c r="D410" s="4" t="n">
        <v>5.13867</v>
      </c>
      <c r="E410" s="5" t="n">
        <f aca="false">B410*D410/2</f>
        <v>5.13867</v>
      </c>
    </row>
    <row r="411" customFormat="false" ht="12.8" hidden="false" customHeight="false" outlineLevel="0" collapsed="false">
      <c r="A411" s="1" t="s">
        <v>412</v>
      </c>
      <c r="B411" s="1" t="n">
        <v>16.4</v>
      </c>
      <c r="D411" s="4" t="n">
        <v>5.13867</v>
      </c>
      <c r="E411" s="5" t="n">
        <f aca="false">B411*D411/2</f>
        <v>42.137094</v>
      </c>
    </row>
    <row r="412" customFormat="false" ht="12.8" hidden="false" customHeight="false" outlineLevel="0" collapsed="false">
      <c r="A412" s="1" t="s">
        <v>413</v>
      </c>
      <c r="B412" s="1" t="n">
        <v>2.27</v>
      </c>
      <c r="D412" s="4" t="n">
        <v>5.13867</v>
      </c>
      <c r="E412" s="5" t="n">
        <f aca="false">B412*D412/2</f>
        <v>5.83239045</v>
      </c>
    </row>
    <row r="413" customFormat="false" ht="12.8" hidden="false" customHeight="false" outlineLevel="0" collapsed="false">
      <c r="A413" s="1" t="s">
        <v>414</v>
      </c>
      <c r="B413" s="1" t="n">
        <v>4.93</v>
      </c>
      <c r="D413" s="4" t="n">
        <v>5.13867</v>
      </c>
      <c r="E413" s="5" t="n">
        <f aca="false">B413*D413/2</f>
        <v>12.66682155</v>
      </c>
    </row>
    <row r="414" customFormat="false" ht="12.8" hidden="false" customHeight="false" outlineLevel="0" collapsed="false">
      <c r="A414" s="1" t="s">
        <v>415</v>
      </c>
      <c r="B414" s="1" t="n">
        <v>6</v>
      </c>
      <c r="D414" s="4" t="n">
        <v>5.13867</v>
      </c>
      <c r="E414" s="5" t="n">
        <f aca="false">B414*D414/2</f>
        <v>15.41601</v>
      </c>
    </row>
    <row r="415" customFormat="false" ht="12.8" hidden="false" customHeight="false" outlineLevel="0" collapsed="false">
      <c r="A415" s="1" t="s">
        <v>416</v>
      </c>
      <c r="B415" s="1" t="n">
        <v>3.33</v>
      </c>
      <c r="D415" s="4" t="n">
        <v>5.13867</v>
      </c>
      <c r="E415" s="5" t="n">
        <f aca="false">B415*D415/2</f>
        <v>8.55588555</v>
      </c>
    </row>
    <row r="416" customFormat="false" ht="12.8" hidden="false" customHeight="false" outlineLevel="0" collapsed="false">
      <c r="A416" s="1" t="s">
        <v>417</v>
      </c>
      <c r="B416" s="1" t="n">
        <v>4.4</v>
      </c>
      <c r="D416" s="4" t="n">
        <v>5.13867</v>
      </c>
      <c r="E416" s="5" t="n">
        <f aca="false">B416*D416/2</f>
        <v>11.305074</v>
      </c>
    </row>
    <row r="417" customFormat="false" ht="12.8" hidden="false" customHeight="false" outlineLevel="0" collapsed="false">
      <c r="A417" s="1" t="s">
        <v>418</v>
      </c>
      <c r="B417" s="1" t="n">
        <v>7.33</v>
      </c>
      <c r="D417" s="4" t="n">
        <v>5.13867</v>
      </c>
      <c r="E417" s="5" t="n">
        <f aca="false">B417*D417/2</f>
        <v>18.83322555</v>
      </c>
    </row>
    <row r="418" customFormat="false" ht="12.8" hidden="false" customHeight="false" outlineLevel="0" collapsed="false">
      <c r="A418" s="1" t="s">
        <v>419</v>
      </c>
      <c r="B418" s="1" t="n">
        <v>6</v>
      </c>
      <c r="D418" s="4" t="n">
        <v>5.13867</v>
      </c>
      <c r="E418" s="5" t="n">
        <f aca="false">B418*D418/2</f>
        <v>15.41601</v>
      </c>
    </row>
    <row r="419" customFormat="false" ht="12.8" hidden="false" customHeight="false" outlineLevel="0" collapsed="false">
      <c r="A419" s="1" t="s">
        <v>420</v>
      </c>
      <c r="B419" s="1" t="n">
        <v>7.07</v>
      </c>
      <c r="D419" s="4" t="n">
        <v>5.13867</v>
      </c>
      <c r="E419" s="5" t="n">
        <f aca="false">B419*D419/2</f>
        <v>18.16519845</v>
      </c>
    </row>
    <row r="420" customFormat="false" ht="12.8" hidden="false" customHeight="false" outlineLevel="0" collapsed="false">
      <c r="A420" s="1" t="s">
        <v>421</v>
      </c>
      <c r="B420" s="1" t="n">
        <v>3.07</v>
      </c>
      <c r="D420" s="4" t="n">
        <v>5.13867</v>
      </c>
      <c r="E420" s="5" t="n">
        <f aca="false">B420*D420/2</f>
        <v>7.88785845</v>
      </c>
    </row>
    <row r="421" customFormat="false" ht="12.8" hidden="false" customHeight="false" outlineLevel="0" collapsed="false">
      <c r="A421" s="1" t="s">
        <v>422</v>
      </c>
      <c r="B421" s="1" t="n">
        <v>4.67</v>
      </c>
      <c r="D421" s="4" t="n">
        <v>5.13867</v>
      </c>
      <c r="E421" s="5" t="n">
        <f aca="false">B421*D421/2</f>
        <v>11.99879445</v>
      </c>
    </row>
    <row r="422" customFormat="false" ht="12.8" hidden="false" customHeight="false" outlineLevel="0" collapsed="false">
      <c r="A422" s="1" t="s">
        <v>423</v>
      </c>
      <c r="B422" s="1" t="n">
        <v>5.47</v>
      </c>
      <c r="D422" s="4" t="n">
        <v>5.13867</v>
      </c>
      <c r="E422" s="5" t="n">
        <f aca="false">B422*D422/2</f>
        <v>14.05426245</v>
      </c>
    </row>
    <row r="423" customFormat="false" ht="12.8" hidden="false" customHeight="false" outlineLevel="0" collapsed="false">
      <c r="A423" s="1" t="s">
        <v>424</v>
      </c>
      <c r="B423" s="1" t="n">
        <v>2.8</v>
      </c>
      <c r="D423" s="4" t="n">
        <v>5.13867</v>
      </c>
      <c r="E423" s="5" t="n">
        <f aca="false">B423*D423/2</f>
        <v>7.194138</v>
      </c>
    </row>
    <row r="424" customFormat="false" ht="12.8" hidden="false" customHeight="false" outlineLevel="0" collapsed="false">
      <c r="A424" s="1" t="s">
        <v>425</v>
      </c>
      <c r="B424" s="1" t="n">
        <v>4.13</v>
      </c>
      <c r="D424" s="4" t="n">
        <v>5.13867</v>
      </c>
      <c r="E424" s="5" t="n">
        <f aca="false">B424*D424/2</f>
        <v>10.61135355</v>
      </c>
    </row>
    <row r="425" customFormat="false" ht="12.8" hidden="false" customHeight="false" outlineLevel="0" collapsed="false">
      <c r="A425" s="1" t="s">
        <v>426</v>
      </c>
      <c r="B425" s="1" t="n">
        <v>1.73</v>
      </c>
      <c r="D425" s="4" t="n">
        <v>1.96933</v>
      </c>
      <c r="E425" s="5" t="n">
        <f aca="false">B425*D425/2</f>
        <v>1.70347045</v>
      </c>
    </row>
    <row r="426" customFormat="false" ht="12.8" hidden="false" customHeight="false" outlineLevel="0" collapsed="false">
      <c r="A426" s="1" t="s">
        <v>427</v>
      </c>
      <c r="B426" s="1" t="n">
        <v>2.8</v>
      </c>
      <c r="D426" s="4" t="n">
        <v>1.96933</v>
      </c>
      <c r="E426" s="5" t="n">
        <f aca="false">B426*D426/2</f>
        <v>2.757062</v>
      </c>
    </row>
    <row r="427" customFormat="false" ht="12.8" hidden="false" customHeight="false" outlineLevel="0" collapsed="false">
      <c r="A427" s="1" t="s">
        <v>428</v>
      </c>
      <c r="B427" s="1" t="n">
        <v>4.93</v>
      </c>
      <c r="D427" s="4" t="n">
        <v>1.96933</v>
      </c>
      <c r="E427" s="5" t="n">
        <f aca="false">B427*D427/2</f>
        <v>4.85439845</v>
      </c>
    </row>
    <row r="428" customFormat="false" ht="12.8" hidden="false" customHeight="false" outlineLevel="0" collapsed="false">
      <c r="A428" s="1" t="s">
        <v>429</v>
      </c>
      <c r="B428" s="1" t="n">
        <v>5.47</v>
      </c>
      <c r="D428" s="4" t="n">
        <v>1.96933</v>
      </c>
      <c r="E428" s="5" t="n">
        <f aca="false">B428*D428/2</f>
        <v>5.38611755</v>
      </c>
    </row>
    <row r="429" customFormat="false" ht="12.8" hidden="false" customHeight="false" outlineLevel="0" collapsed="false">
      <c r="A429" s="1" t="s">
        <v>430</v>
      </c>
      <c r="B429" s="1" t="n">
        <v>3.33</v>
      </c>
      <c r="D429" s="4" t="n">
        <v>1.96933</v>
      </c>
      <c r="E429" s="5" t="n">
        <f aca="false">B429*D429/2</f>
        <v>3.27893445</v>
      </c>
    </row>
    <row r="430" customFormat="false" ht="12.8" hidden="false" customHeight="false" outlineLevel="0" collapsed="false">
      <c r="A430" s="1" t="s">
        <v>431</v>
      </c>
      <c r="B430" s="1" t="n">
        <v>5.2</v>
      </c>
      <c r="D430" s="4" t="n">
        <v>1.96933</v>
      </c>
      <c r="E430" s="5" t="n">
        <f aca="false">B430*D430/2</f>
        <v>5.120258</v>
      </c>
    </row>
    <row r="431" customFormat="false" ht="12.8" hidden="false" customHeight="false" outlineLevel="0" collapsed="false">
      <c r="A431" s="1" t="s">
        <v>432</v>
      </c>
      <c r="B431" s="1" t="n">
        <v>4.67</v>
      </c>
      <c r="D431" s="4" t="n">
        <v>1.96933</v>
      </c>
      <c r="E431" s="5" t="n">
        <f aca="false">B431*D431/2</f>
        <v>4.59838555</v>
      </c>
    </row>
    <row r="432" customFormat="false" ht="12.8" hidden="false" customHeight="false" outlineLevel="0" collapsed="false">
      <c r="A432" s="1" t="s">
        <v>433</v>
      </c>
      <c r="B432" s="1" t="n">
        <v>18.8</v>
      </c>
      <c r="D432" s="4" t="n">
        <v>1.96933</v>
      </c>
      <c r="E432" s="5" t="n">
        <f aca="false">B432*D432/2</f>
        <v>18.511702</v>
      </c>
    </row>
    <row r="433" customFormat="false" ht="12.8" hidden="false" customHeight="false" outlineLevel="0" collapsed="false">
      <c r="A433" s="1" t="s">
        <v>434</v>
      </c>
      <c r="B433" s="1" t="n">
        <v>2</v>
      </c>
      <c r="D433" s="4" t="n">
        <v>1.96933</v>
      </c>
      <c r="E433" s="5" t="n">
        <f aca="false">B433*D433/2</f>
        <v>1.96933</v>
      </c>
    </row>
    <row r="434" customFormat="false" ht="12.8" hidden="false" customHeight="false" outlineLevel="0" collapsed="false">
      <c r="A434" s="1" t="s">
        <v>435</v>
      </c>
      <c r="B434" s="1" t="n">
        <v>1.47</v>
      </c>
      <c r="D434" s="4" t="n">
        <v>1.96933</v>
      </c>
      <c r="E434" s="5" t="n">
        <f aca="false">B434*D434/2</f>
        <v>1.44745755</v>
      </c>
    </row>
    <row r="435" customFormat="false" ht="12.8" hidden="false" customHeight="false" outlineLevel="0" collapsed="false">
      <c r="A435" s="1" t="s">
        <v>436</v>
      </c>
      <c r="B435" s="1" t="n">
        <v>3.6</v>
      </c>
      <c r="D435" s="4" t="n">
        <v>1.96933</v>
      </c>
      <c r="E435" s="5" t="n">
        <f aca="false">B435*D435/2</f>
        <v>3.544794</v>
      </c>
    </row>
    <row r="436" customFormat="false" ht="12.8" hidden="false" customHeight="false" outlineLevel="0" collapsed="false">
      <c r="A436" s="1" t="s">
        <v>437</v>
      </c>
      <c r="B436" s="1" t="n">
        <v>2.27</v>
      </c>
      <c r="D436" s="4" t="n">
        <v>1.96933</v>
      </c>
      <c r="E436" s="5" t="n">
        <f aca="false">B436*D436/2</f>
        <v>2.23518955</v>
      </c>
    </row>
    <row r="437" customFormat="false" ht="12.8" hidden="false" customHeight="false" outlineLevel="0" collapsed="false">
      <c r="A437" s="1" t="s">
        <v>438</v>
      </c>
      <c r="B437" s="1" t="n">
        <v>2.8</v>
      </c>
      <c r="D437" s="4" t="n">
        <v>1.96933</v>
      </c>
      <c r="E437" s="5" t="n">
        <f aca="false">B437*D437/2</f>
        <v>2.757062</v>
      </c>
    </row>
    <row r="438" customFormat="false" ht="12.8" hidden="false" customHeight="false" outlineLevel="0" collapsed="false">
      <c r="A438" s="1" t="s">
        <v>439</v>
      </c>
      <c r="B438" s="1" t="n">
        <v>6</v>
      </c>
      <c r="D438" s="4" t="n">
        <v>1.96933</v>
      </c>
      <c r="E438" s="5" t="n">
        <f aca="false">B438*D438/2</f>
        <v>5.90799</v>
      </c>
    </row>
    <row r="439" customFormat="false" ht="12.8" hidden="false" customHeight="false" outlineLevel="0" collapsed="false">
      <c r="A439" s="1" t="s">
        <v>440</v>
      </c>
      <c r="B439" s="1" t="n">
        <v>3.6</v>
      </c>
      <c r="D439" s="4" t="n">
        <v>1.96933</v>
      </c>
      <c r="E439" s="5" t="n">
        <f aca="false">B439*D439/2</f>
        <v>3.544794</v>
      </c>
    </row>
    <row r="440" customFormat="false" ht="12.8" hidden="false" customHeight="false" outlineLevel="0" collapsed="false">
      <c r="A440" s="1" t="s">
        <v>441</v>
      </c>
      <c r="B440" s="1" t="n">
        <v>9.2</v>
      </c>
      <c r="D440" s="4" t="n">
        <v>1.96933</v>
      </c>
      <c r="E440" s="5" t="n">
        <f aca="false">B440*D440/2</f>
        <v>9.058918</v>
      </c>
    </row>
    <row r="441" customFormat="false" ht="12.8" hidden="false" customHeight="false" outlineLevel="0" collapsed="false">
      <c r="A441" s="1" t="s">
        <v>442</v>
      </c>
      <c r="B441" s="1" t="n">
        <v>12.13</v>
      </c>
      <c r="D441" s="4" t="n">
        <v>1.96933</v>
      </c>
      <c r="E441" s="5" t="n">
        <f aca="false">B441*D441/2</f>
        <v>11.94398645</v>
      </c>
    </row>
    <row r="442" customFormat="false" ht="12.8" hidden="false" customHeight="false" outlineLevel="0" collapsed="false">
      <c r="A442" s="1" t="s">
        <v>443</v>
      </c>
      <c r="B442" s="1" t="n">
        <v>2.27</v>
      </c>
      <c r="D442" s="4" t="n">
        <v>1.96933</v>
      </c>
      <c r="E442" s="5" t="n">
        <f aca="false">B442*D442/2</f>
        <v>2.23518955</v>
      </c>
    </row>
    <row r="443" customFormat="false" ht="12.8" hidden="false" customHeight="false" outlineLevel="0" collapsed="false">
      <c r="A443" s="1" t="s">
        <v>444</v>
      </c>
      <c r="B443" s="1" t="n">
        <v>7.07</v>
      </c>
      <c r="D443" s="4" t="n">
        <v>1.96933</v>
      </c>
      <c r="E443" s="5" t="n">
        <f aca="false">B443*D443/2</f>
        <v>6.96158155</v>
      </c>
    </row>
    <row r="444" customFormat="false" ht="12.8" hidden="false" customHeight="false" outlineLevel="0" collapsed="false">
      <c r="A444" s="1" t="s">
        <v>445</v>
      </c>
      <c r="B444" s="1" t="n">
        <v>2.53</v>
      </c>
      <c r="D444" s="4" t="n">
        <v>1.96933</v>
      </c>
      <c r="E444" s="5" t="n">
        <f aca="false">B444*D444/2</f>
        <v>2.49120245</v>
      </c>
    </row>
    <row r="445" customFormat="false" ht="12.8" hidden="false" customHeight="false" outlineLevel="0" collapsed="false">
      <c r="A445" s="1" t="s">
        <v>446</v>
      </c>
      <c r="B445" s="1" t="n">
        <v>4.93</v>
      </c>
      <c r="D445" s="4" t="n">
        <v>1.96933</v>
      </c>
      <c r="E445" s="5" t="n">
        <f aca="false">B445*D445/2</f>
        <v>4.85439845</v>
      </c>
    </row>
    <row r="446" customFormat="false" ht="12.8" hidden="false" customHeight="false" outlineLevel="0" collapsed="false">
      <c r="A446" s="1" t="s">
        <v>447</v>
      </c>
      <c r="B446" s="1" t="n">
        <v>2.8</v>
      </c>
      <c r="D446" s="4" t="n">
        <v>1.96933</v>
      </c>
      <c r="E446" s="5" t="n">
        <f aca="false">B446*D446/2</f>
        <v>2.757062</v>
      </c>
    </row>
    <row r="447" customFormat="false" ht="12.8" hidden="false" customHeight="false" outlineLevel="0" collapsed="false">
      <c r="A447" s="1" t="s">
        <v>448</v>
      </c>
      <c r="B447" s="1" t="n">
        <v>1.47</v>
      </c>
      <c r="D447" s="4" t="n">
        <v>1.96933</v>
      </c>
      <c r="E447" s="5" t="n">
        <f aca="false">B447*D447/2</f>
        <v>1.44745755</v>
      </c>
    </row>
    <row r="448" customFormat="false" ht="12.8" hidden="false" customHeight="false" outlineLevel="0" collapsed="false">
      <c r="A448" s="1" t="s">
        <v>449</v>
      </c>
      <c r="B448" s="1" t="n">
        <v>2.53</v>
      </c>
      <c r="D448" s="4" t="n">
        <v>1.96933</v>
      </c>
      <c r="E448" s="5" t="n">
        <f aca="false">B448*D448/2</f>
        <v>2.49120245</v>
      </c>
    </row>
    <row r="449" customFormat="false" ht="12.8" hidden="false" customHeight="false" outlineLevel="0" collapsed="false">
      <c r="A449" s="1" t="s">
        <v>450</v>
      </c>
      <c r="B449" s="1" t="n">
        <v>2.53</v>
      </c>
      <c r="D449" s="4" t="n">
        <v>1.96933</v>
      </c>
      <c r="E449" s="5" t="n">
        <f aca="false">B449*D449/2</f>
        <v>2.49120245</v>
      </c>
    </row>
    <row r="450" customFormat="false" ht="12.8" hidden="false" customHeight="false" outlineLevel="0" collapsed="false">
      <c r="A450" s="1" t="s">
        <v>451</v>
      </c>
      <c r="B450" s="1" t="n">
        <v>3.6</v>
      </c>
      <c r="D450" s="4" t="n">
        <v>1.96933</v>
      </c>
      <c r="E450" s="5" t="n">
        <f aca="false">B450*D450/2</f>
        <v>3.544794</v>
      </c>
    </row>
    <row r="451" customFormat="false" ht="12.8" hidden="false" customHeight="false" outlineLevel="0" collapsed="false">
      <c r="A451" s="1" t="s">
        <v>452</v>
      </c>
      <c r="B451" s="1" t="n">
        <v>3.07</v>
      </c>
      <c r="D451" s="4" t="n">
        <v>1.96933</v>
      </c>
      <c r="E451" s="5" t="n">
        <f aca="false">B451*D451/2</f>
        <v>3.02292155</v>
      </c>
    </row>
    <row r="452" customFormat="false" ht="12.8" hidden="false" customHeight="false" outlineLevel="0" collapsed="false">
      <c r="A452" s="1" t="s">
        <v>453</v>
      </c>
      <c r="B452" s="1" t="n">
        <v>2.8</v>
      </c>
      <c r="D452" s="4" t="n">
        <v>1.96933</v>
      </c>
      <c r="E452" s="5" t="n">
        <f aca="false">B452*D452/2</f>
        <v>2.757062</v>
      </c>
    </row>
    <row r="453" customFormat="false" ht="12.8" hidden="false" customHeight="false" outlineLevel="0" collapsed="false">
      <c r="A453" s="1" t="s">
        <v>454</v>
      </c>
      <c r="B453" s="1" t="n">
        <v>3.33</v>
      </c>
      <c r="D453" s="4" t="n">
        <v>1.96933</v>
      </c>
      <c r="E453" s="5" t="n">
        <f aca="false">B453*D453/2</f>
        <v>3.27893445</v>
      </c>
    </row>
    <row r="454" customFormat="false" ht="12.8" hidden="false" customHeight="false" outlineLevel="0" collapsed="false">
      <c r="A454" s="1" t="s">
        <v>455</v>
      </c>
      <c r="B454" s="1" t="n">
        <v>2</v>
      </c>
      <c r="D454" s="4" t="n">
        <v>1.96933</v>
      </c>
      <c r="E454" s="5" t="n">
        <f aca="false">B454*D454/2</f>
        <v>1.96933</v>
      </c>
    </row>
    <row r="455" customFormat="false" ht="12.8" hidden="false" customHeight="false" outlineLevel="0" collapsed="false">
      <c r="A455" s="1" t="s">
        <v>456</v>
      </c>
      <c r="B455" s="1" t="n">
        <v>1.47</v>
      </c>
      <c r="D455" s="4" t="n">
        <v>1.96933</v>
      </c>
      <c r="E455" s="5" t="n">
        <f aca="false">B455*D455/2</f>
        <v>1.44745755</v>
      </c>
    </row>
    <row r="456" customFormat="false" ht="12.8" hidden="false" customHeight="false" outlineLevel="0" collapsed="false">
      <c r="A456" s="1" t="s">
        <v>457</v>
      </c>
      <c r="B456" s="1" t="n">
        <v>6.8</v>
      </c>
      <c r="D456" s="4" t="n">
        <v>1.96933</v>
      </c>
      <c r="E456" s="5" t="n">
        <f aca="false">B456*D456/2</f>
        <v>6.695722</v>
      </c>
    </row>
    <row r="457" customFormat="false" ht="12.8" hidden="false" customHeight="false" outlineLevel="0" collapsed="false">
      <c r="A457" s="1" t="s">
        <v>458</v>
      </c>
      <c r="B457" s="1" t="n">
        <v>2</v>
      </c>
      <c r="D457" s="4" t="n">
        <v>1.96933</v>
      </c>
      <c r="E457" s="5" t="n">
        <f aca="false">B457*D457/2</f>
        <v>1.96933</v>
      </c>
    </row>
    <row r="458" customFormat="false" ht="12.8" hidden="false" customHeight="false" outlineLevel="0" collapsed="false">
      <c r="A458" s="1" t="s">
        <v>459</v>
      </c>
      <c r="B458" s="1" t="n">
        <v>4.67</v>
      </c>
      <c r="D458" s="4" t="n">
        <v>1.96933</v>
      </c>
      <c r="E458" s="5" t="n">
        <f aca="false">B458*D458/2</f>
        <v>4.59838555</v>
      </c>
    </row>
    <row r="459" customFormat="false" ht="12.8" hidden="false" customHeight="false" outlineLevel="0" collapsed="false">
      <c r="A459" s="1" t="s">
        <v>460</v>
      </c>
      <c r="B459" s="1" t="n">
        <v>4.93</v>
      </c>
      <c r="D459" s="4" t="n">
        <v>1.96933</v>
      </c>
      <c r="E459" s="5" t="n">
        <f aca="false">B459*D459/2</f>
        <v>4.85439845</v>
      </c>
    </row>
    <row r="460" customFormat="false" ht="12.8" hidden="false" customHeight="false" outlineLevel="0" collapsed="false">
      <c r="A460" s="1" t="s">
        <v>461</v>
      </c>
      <c r="B460" s="1" t="n">
        <v>2.8</v>
      </c>
      <c r="D460" s="4" t="n">
        <v>1.96933</v>
      </c>
      <c r="E460" s="5" t="n">
        <f aca="false">B460*D460/2</f>
        <v>2.757062</v>
      </c>
    </row>
    <row r="461" customFormat="false" ht="12.8" hidden="false" customHeight="false" outlineLevel="0" collapsed="false">
      <c r="A461" s="1" t="s">
        <v>462</v>
      </c>
      <c r="B461" s="1" t="n">
        <v>5.2</v>
      </c>
      <c r="D461" s="4" t="n">
        <v>1.96933</v>
      </c>
      <c r="E461" s="5" t="n">
        <f aca="false">B461*D461/2</f>
        <v>5.120258</v>
      </c>
    </row>
    <row r="462" customFormat="false" ht="12.8" hidden="false" customHeight="false" outlineLevel="0" collapsed="false">
      <c r="A462" s="1" t="s">
        <v>463</v>
      </c>
      <c r="B462" s="1" t="n">
        <v>5.73</v>
      </c>
      <c r="D462" s="4" t="n">
        <v>1.96933</v>
      </c>
      <c r="E462" s="5" t="n">
        <f aca="false">B462*D462/2</f>
        <v>5.64213045</v>
      </c>
    </row>
    <row r="463" customFormat="false" ht="12.8" hidden="false" customHeight="false" outlineLevel="0" collapsed="false">
      <c r="A463" s="1" t="s">
        <v>464</v>
      </c>
      <c r="B463" s="1" t="n">
        <v>4.13</v>
      </c>
      <c r="D463" s="4" t="n">
        <v>1.96933</v>
      </c>
      <c r="E463" s="5" t="n">
        <f aca="false">B463*D463/2</f>
        <v>4.06666645</v>
      </c>
    </row>
    <row r="464" customFormat="false" ht="12.8" hidden="false" customHeight="false" outlineLevel="0" collapsed="false">
      <c r="A464" s="1" t="s">
        <v>465</v>
      </c>
      <c r="B464" s="1" t="n">
        <v>3.6</v>
      </c>
      <c r="D464" s="4" t="n">
        <v>1.96933</v>
      </c>
      <c r="E464" s="5" t="n">
        <f aca="false">B464*D464/2</f>
        <v>3.544794</v>
      </c>
    </row>
    <row r="465" customFormat="false" ht="12.8" hidden="false" customHeight="false" outlineLevel="0" collapsed="false">
      <c r="A465" s="1" t="s">
        <v>466</v>
      </c>
      <c r="B465" s="1" t="n">
        <v>5.2</v>
      </c>
      <c r="D465" s="4" t="n">
        <v>1.96933</v>
      </c>
      <c r="E465" s="5" t="n">
        <f aca="false">B465*D465/2</f>
        <v>5.120258</v>
      </c>
    </row>
    <row r="466" customFormat="false" ht="12.8" hidden="false" customHeight="false" outlineLevel="0" collapsed="false">
      <c r="A466" s="1" t="s">
        <v>467</v>
      </c>
      <c r="B466" s="1" t="n">
        <v>2.53</v>
      </c>
      <c r="D466" s="4" t="n">
        <v>1.96933</v>
      </c>
      <c r="E466" s="5" t="n">
        <f aca="false">B466*D466/2</f>
        <v>2.491202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776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5T12:50:15Z</dcterms:created>
  <dc:creator>Izeni Farias</dc:creator>
  <dc:language>en-US</dc:language>
  <cp:lastModifiedBy>Izeni Farias</cp:lastModifiedBy>
  <dcterms:modified xsi:type="dcterms:W3CDTF">2018-08-06T09:10:34Z</dcterms:modified>
  <cp:revision>8</cp:revision>
</cp:coreProperties>
</file>